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Fig 1" sheetId="1" r:id="rId1"/>
    <sheet name="Fig 2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" i="3" l="1"/>
  <c r="K20" i="3"/>
  <c r="J20" i="3"/>
  <c r="L19" i="3"/>
  <c r="K19" i="3"/>
  <c r="J19" i="3"/>
  <c r="L18" i="3"/>
  <c r="K18" i="3"/>
  <c r="J18" i="3"/>
  <c r="L17" i="3"/>
  <c r="K17" i="3"/>
  <c r="J17" i="3"/>
  <c r="L16" i="3"/>
  <c r="K16" i="3"/>
  <c r="J16" i="3"/>
  <c r="L15" i="3"/>
  <c r="K15" i="3"/>
  <c r="J15" i="3"/>
  <c r="L14" i="3"/>
  <c r="K14" i="3"/>
  <c r="J14" i="3"/>
  <c r="L12" i="3"/>
  <c r="K12" i="3"/>
  <c r="J12" i="3"/>
  <c r="L11" i="3"/>
  <c r="K11" i="3"/>
  <c r="J11" i="3"/>
  <c r="L10" i="3"/>
  <c r="K10" i="3"/>
  <c r="J10" i="3"/>
  <c r="L9" i="3"/>
  <c r="K9" i="3"/>
  <c r="J9" i="3"/>
  <c r="L8" i="3"/>
  <c r="K8" i="3"/>
  <c r="J8" i="3"/>
  <c r="L7" i="3"/>
  <c r="K7" i="3"/>
  <c r="J7" i="3"/>
  <c r="L6" i="3"/>
  <c r="K6" i="3"/>
  <c r="J6" i="3"/>
</calcChain>
</file>

<file path=xl/sharedStrings.xml><?xml version="1.0" encoding="utf-8"?>
<sst xmlns="http://schemas.openxmlformats.org/spreadsheetml/2006/main" count="1181" uniqueCount="259">
  <si>
    <t>Resting</t>
  </si>
  <si>
    <t>Stimulated</t>
  </si>
  <si>
    <t>HC</t>
    <phoneticPr fontId="1" type="noConversion"/>
  </si>
  <si>
    <t>P</t>
    <phoneticPr fontId="1" type="noConversion"/>
  </si>
  <si>
    <t>naïve</t>
  </si>
  <si>
    <t>naïve B</t>
    <phoneticPr fontId="1" type="noConversion"/>
  </si>
  <si>
    <t>switched B</t>
    <phoneticPr fontId="1" type="noConversion"/>
  </si>
  <si>
    <t>unswitched B</t>
    <phoneticPr fontId="1" type="noConversion"/>
  </si>
  <si>
    <t>atypical</t>
  </si>
  <si>
    <t>atypical B</t>
    <phoneticPr fontId="1" type="noConversion"/>
  </si>
  <si>
    <t>PBC</t>
  </si>
  <si>
    <t>Transitional B</t>
    <phoneticPr fontId="1" type="noConversion"/>
  </si>
  <si>
    <t>B</t>
  </si>
  <si>
    <t>switched</t>
  </si>
  <si>
    <t>unswitched</t>
  </si>
  <si>
    <t>transitional</t>
  </si>
  <si>
    <t>MFI of CD19</t>
    <phoneticPr fontId="1" type="noConversion"/>
  </si>
  <si>
    <t>HC</t>
    <phoneticPr fontId="1" type="noConversion"/>
  </si>
  <si>
    <t>P</t>
    <phoneticPr fontId="1" type="noConversion"/>
  </si>
  <si>
    <t>Mock</t>
  </si>
  <si>
    <t>MFI of CD19</t>
    <phoneticPr fontId="1" type="noConversion"/>
  </si>
  <si>
    <r>
      <t xml:space="preserve">CD19 </t>
    </r>
    <r>
      <rPr>
        <sz val="11"/>
        <color theme="1"/>
        <rFont val="等线"/>
        <family val="3"/>
        <charset val="134"/>
        <scheme val="minor"/>
      </rPr>
      <t>mRNA</t>
    </r>
    <phoneticPr fontId="1" type="noConversion"/>
  </si>
  <si>
    <t>HC</t>
    <phoneticPr fontId="1" type="noConversion"/>
  </si>
  <si>
    <t>P+NAC</t>
    <phoneticPr fontId="1" type="noConversion"/>
  </si>
  <si>
    <t>MFI of pBtk</t>
    <phoneticPr fontId="1" type="noConversion"/>
  </si>
  <si>
    <t>MFI of ER</t>
    <phoneticPr fontId="1" type="noConversion"/>
  </si>
  <si>
    <t>HC</t>
    <phoneticPr fontId="1" type="noConversion"/>
  </si>
  <si>
    <t>MFI of Mito</t>
    <phoneticPr fontId="1" type="noConversion"/>
  </si>
  <si>
    <t>ER/BCR</t>
    <phoneticPr fontId="1" type="noConversion"/>
  </si>
  <si>
    <t>Mito/BCR</t>
    <phoneticPr fontId="1" type="noConversion"/>
  </si>
  <si>
    <t>Mito/ER</t>
    <phoneticPr fontId="1" type="noConversion"/>
  </si>
  <si>
    <t>Fig 1f</t>
    <phoneticPr fontId="1" type="noConversion"/>
  </si>
  <si>
    <t>Fig 1g</t>
    <phoneticPr fontId="1" type="noConversion"/>
  </si>
  <si>
    <t>Fig 2c</t>
    <phoneticPr fontId="1" type="noConversion"/>
  </si>
  <si>
    <t>Fig 2h</t>
    <phoneticPr fontId="1" type="noConversion"/>
  </si>
  <si>
    <t>Fig 2i</t>
    <phoneticPr fontId="1" type="noConversion"/>
  </si>
  <si>
    <t>Fig 2j</t>
    <phoneticPr fontId="1" type="noConversion"/>
  </si>
  <si>
    <t>Fig 2k</t>
    <phoneticPr fontId="1" type="noConversion"/>
  </si>
  <si>
    <t>No</t>
  </si>
  <si>
    <t>ns</t>
  </si>
  <si>
    <t>Yes</t>
  </si>
  <si>
    <t>***</t>
  </si>
  <si>
    <t>****</t>
  </si>
  <si>
    <t>&lt;0.0001</t>
  </si>
  <si>
    <t>**</t>
  </si>
  <si>
    <t>*</t>
  </si>
  <si>
    <t>PBC</t>
    <phoneticPr fontId="1" type="noConversion"/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B</t>
    <phoneticPr fontId="1" type="noConversion"/>
  </si>
  <si>
    <t>t=5.786, df=4</t>
  </si>
  <si>
    <t>-397.6 ± 68.72</t>
  </si>
  <si>
    <t>-588.4 to -206.8</t>
  </si>
  <si>
    <t>Fig 1h</t>
    <phoneticPr fontId="1" type="noConversion"/>
  </si>
  <si>
    <t>Fig 1h</t>
    <phoneticPr fontId="1" type="noConversion"/>
  </si>
  <si>
    <t>Fig 1g</t>
    <phoneticPr fontId="1" type="noConversion"/>
  </si>
  <si>
    <t>Fig 1f</t>
  </si>
  <si>
    <t>Column B</t>
  </si>
  <si>
    <t>P</t>
  </si>
  <si>
    <t>vs.</t>
  </si>
  <si>
    <t>Column A</t>
  </si>
  <si>
    <t>HC</t>
  </si>
  <si>
    <t>Column C</t>
  </si>
  <si>
    <t>P+NAC</t>
  </si>
  <si>
    <t>Paired t test</t>
  </si>
  <si>
    <t>Mean of differences</t>
  </si>
  <si>
    <t>SD of differences</t>
  </si>
  <si>
    <t>SEM of differences</t>
  </si>
  <si>
    <t>R squared (partial eta squared)</t>
  </si>
  <si>
    <t>Mean of column C</t>
  </si>
  <si>
    <t>Difference between means (C - A) ± SEM</t>
  </si>
  <si>
    <t>CD19</t>
    <phoneticPr fontId="1" type="noConversion"/>
  </si>
  <si>
    <t>pBtk</t>
    <phoneticPr fontId="1" type="noConversion"/>
  </si>
  <si>
    <t>ER</t>
    <phoneticPr fontId="1" type="noConversion"/>
  </si>
  <si>
    <t>t=6.189, df=82</t>
  </si>
  <si>
    <t>83.39 ± 13.47</t>
  </si>
  <si>
    <t>56.59 to 110.2</t>
  </si>
  <si>
    <t>t=13.68, df=66</t>
  </si>
  <si>
    <t>348.0 ± 25.44</t>
  </si>
  <si>
    <t>297.3 to 398.8</t>
  </si>
  <si>
    <t>t=0.6289, df=35</t>
  </si>
  <si>
    <t>26.97 ± 42.88</t>
  </si>
  <si>
    <t>-60.09 to 114.0</t>
  </si>
  <si>
    <t>t=2.425, df=85</t>
  </si>
  <si>
    <t>-44.22 ± 18.23</t>
  </si>
  <si>
    <t>-80.47 to -7.967</t>
  </si>
  <si>
    <t>t=3.875, df=82</t>
  </si>
  <si>
    <t>5.309 ± 1.370</t>
  </si>
  <si>
    <t>2.584 to 8.034</t>
  </si>
  <si>
    <t>t=9.931, df=76</t>
  </si>
  <si>
    <t>22.86 ± 2.301</t>
  </si>
  <si>
    <t>18.27 to 27.44</t>
  </si>
  <si>
    <t>t=0.7945, df=42</t>
  </si>
  <si>
    <t>6.732 ± 8.473</t>
  </si>
  <si>
    <t>-10.37 to 23.83</t>
  </si>
  <si>
    <t>t=11.89, df=88</t>
  </si>
  <si>
    <t>-28.16 ± 2.369</t>
  </si>
  <si>
    <t>-32.87 to -23.46</t>
  </si>
  <si>
    <t>ER/BCR</t>
    <phoneticPr fontId="1" type="noConversion"/>
  </si>
  <si>
    <t>t=7.857, df=81</t>
  </si>
  <si>
    <t>-0.1742 ± 0.02217</t>
  </si>
  <si>
    <t>-0.2183 to -0.1301</t>
  </si>
  <si>
    <t>t=4.350, df=41</t>
  </si>
  <si>
    <t>-0.1520 ± 0.03495</t>
  </si>
  <si>
    <t>-0.2226 to -0.08145</t>
  </si>
  <si>
    <t>t=5.383, df=79</t>
  </si>
  <si>
    <t>-0.1590 ± 0.02953</t>
  </si>
  <si>
    <t>-0.2178 to -0.1002</t>
  </si>
  <si>
    <t>Mito</t>
    <phoneticPr fontId="1" type="noConversion"/>
  </si>
  <si>
    <t>Mito/BCR</t>
    <phoneticPr fontId="1" type="noConversion"/>
  </si>
  <si>
    <t>t=9.657, df=81</t>
  </si>
  <si>
    <t>-0.2136 ± 0.02212</t>
  </si>
  <si>
    <t>-0.2576 to -0.1696</t>
  </si>
  <si>
    <t>t=6.206, df=76</t>
  </si>
  <si>
    <t>-0.1487 ± 0.02396</t>
  </si>
  <si>
    <t>-0.1964 to -0.1010</t>
  </si>
  <si>
    <t>t=5.120, df=41</t>
  </si>
  <si>
    <t>-0.1966 ± 0.03839</t>
  </si>
  <si>
    <t>-0.2741 to -0.1190</t>
  </si>
  <si>
    <t>t=6.676, df=81</t>
  </si>
  <si>
    <t>-0.2002 ± 0.02999</t>
  </si>
  <si>
    <t>-0.2599 to -0.1405</t>
  </si>
  <si>
    <t>Mito/ER</t>
    <phoneticPr fontId="1" type="noConversion"/>
  </si>
  <si>
    <t>t=2.724, df=92</t>
  </si>
  <si>
    <t>-0.05795 ± 0.02127</t>
  </si>
  <si>
    <t>-0.1002 to -0.01570</t>
  </si>
  <si>
    <t>t=2.435, df=77</t>
  </si>
  <si>
    <t>-0.06725 ± 0.02762</t>
  </si>
  <si>
    <t>-0.1222 to -0.01226</t>
  </si>
  <si>
    <t>t=1.274, df=39</t>
  </si>
  <si>
    <t>-0.04282 ± 0.03361</t>
  </si>
  <si>
    <t>-0.1108 to 0.02517</t>
  </si>
  <si>
    <t>t=8.446, df=79</t>
  </si>
  <si>
    <t>-0.2053 ± 0.02431</t>
  </si>
  <si>
    <t>-0.2537 to -0.1569</t>
  </si>
  <si>
    <t>Fig 2c</t>
    <phoneticPr fontId="1" type="noConversion"/>
  </si>
  <si>
    <t>Fig 2h-l</t>
    <phoneticPr fontId="1" type="noConversion"/>
  </si>
  <si>
    <t>Fig 2l</t>
    <phoneticPr fontId="1" type="noConversion"/>
  </si>
  <si>
    <t>HC-Naïve-stimulated</t>
  </si>
  <si>
    <t>HC-Naïve</t>
  </si>
  <si>
    <t>Number of pairs</t>
  </si>
  <si>
    <t>Column D</t>
  </si>
  <si>
    <t>P-Naïve-stimulated</t>
  </si>
  <si>
    <t>P-Naïve</t>
  </si>
  <si>
    <t>HC-switched-stimulated</t>
  </si>
  <si>
    <t>HC-switched</t>
  </si>
  <si>
    <t>P-switched-stimulated</t>
  </si>
  <si>
    <t>P-switched</t>
  </si>
  <si>
    <t>HC-unswitched-stimulated</t>
  </si>
  <si>
    <t>HC-unswitched</t>
  </si>
  <si>
    <t>P-unswitched-stimulated</t>
  </si>
  <si>
    <t>P-unswitched</t>
  </si>
  <si>
    <t>HC-atypical-stimulated</t>
  </si>
  <si>
    <t>HC-atypical</t>
  </si>
  <si>
    <t>P-atypical-stimulated</t>
  </si>
  <si>
    <t>P-atypical</t>
  </si>
  <si>
    <t>HC-PBC-stimulated</t>
  </si>
  <si>
    <t>HC-PBC</t>
  </si>
  <si>
    <t>P-PBC-stimulated</t>
  </si>
  <si>
    <t>P-PBC</t>
  </si>
  <si>
    <t>HC-Transitional-stimulated</t>
  </si>
  <si>
    <t>HC-Transitional</t>
  </si>
  <si>
    <t>P-Transitional-stimulated</t>
  </si>
  <si>
    <t>P-Transitional</t>
  </si>
  <si>
    <t>Unpaired t test with Welch's correction</t>
  </si>
  <si>
    <t>Welch-corrected t, df</t>
  </si>
  <si>
    <t>Fig 1b c e</t>
    <phoneticPr fontId="1" type="noConversion"/>
  </si>
  <si>
    <t>Fig 1b c e</t>
    <phoneticPr fontId="1" type="noConversion"/>
  </si>
  <si>
    <t>t=0.8846, df=6</t>
  </si>
  <si>
    <t>-0.3495 ± 0.3951</t>
  </si>
  <si>
    <t>-1.316 to 0.6172</t>
  </si>
  <si>
    <t>Infected</t>
    <phoneticPr fontId="1" type="noConversion"/>
  </si>
  <si>
    <t>t=3.343, df=76</t>
  </si>
  <si>
    <t>-0.07487 ± 0.02239</t>
  </si>
  <si>
    <t>-0.1195 to -0.03026</t>
  </si>
  <si>
    <t>t=1.557, df=21.57</t>
  </si>
  <si>
    <t>t=0.6305, df=27</t>
  </si>
  <si>
    <t>t=6.222, df=13</t>
  </si>
  <si>
    <t>t=6.672, df=14</t>
  </si>
  <si>
    <t>t=1.291, df=28</t>
  </si>
  <si>
    <t>t=0.6600, df=27</t>
  </si>
  <si>
    <t>t=0.4777, df=13</t>
  </si>
  <si>
    <t>t=1.001, df=14</t>
  </si>
  <si>
    <t>t=1.238, df=28</t>
  </si>
  <si>
    <t>t=0.9312, df=20.89</t>
  </si>
  <si>
    <t>t=0.7522, df=13</t>
  </si>
  <si>
    <t>t=4.076, df=14</t>
  </si>
  <si>
    <t>t=1.032, df=20.67</t>
  </si>
  <si>
    <t>t=0.7370, df=27</t>
  </si>
  <si>
    <t>t=6.176, df=13</t>
  </si>
  <si>
    <t>t=9.411, df=14</t>
  </si>
  <si>
    <t>t=2.385, df=28</t>
  </si>
  <si>
    <t>t=1.637, df=27</t>
  </si>
  <si>
    <t>t=4.018, df=13</t>
  </si>
  <si>
    <t>t=6.263, df=14</t>
  </si>
  <si>
    <t>t=1.442, df=16.70</t>
  </si>
  <si>
    <t>t=1.558, df=14.49</t>
  </si>
  <si>
    <t>t=8.412, df=13</t>
  </si>
  <si>
    <t>t=4.160, df=14</t>
  </si>
  <si>
    <t>t=2.956, df=28</t>
  </si>
  <si>
    <t>-1403 ± 474.7</t>
  </si>
  <si>
    <t>-2375 to -430.8</t>
  </si>
  <si>
    <t>t=2.962, df=28</t>
  </si>
  <si>
    <t>-1550 ± 523.3</t>
  </si>
  <si>
    <t>-2622 to -477.9</t>
  </si>
  <si>
    <t>t=2.566, df=28</t>
  </si>
  <si>
    <t>-1155 ± 450.2</t>
  </si>
  <si>
    <t>-2078 to -233.2</t>
  </si>
  <si>
    <t>t=3.352, df=28</t>
  </si>
  <si>
    <t>-1859 ± 554.8</t>
  </si>
  <si>
    <t>-2996 to -723.0</t>
  </si>
  <si>
    <t>t=3.549, df=28</t>
  </si>
  <si>
    <t>-1886 ± 531.5</t>
  </si>
  <si>
    <t>-2975 to -797.5</t>
  </si>
  <si>
    <t>t=1.325, df=28</t>
  </si>
  <si>
    <t>-471.3 ± 355.6</t>
  </si>
  <si>
    <t>-1200 to 257.0</t>
  </si>
  <si>
    <t>t=2.718, df=28</t>
  </si>
  <si>
    <t>-1479 ± 544.2</t>
  </si>
  <si>
    <t>-2594 to -364.7</t>
  </si>
  <si>
    <t>t=9.013, df=6.000</t>
  </si>
  <si>
    <t>-0.2956 ± 0.03280</t>
  </si>
  <si>
    <t>-0.3759 to -0.2154</t>
  </si>
  <si>
    <t>t=3.846, df=6</t>
  </si>
  <si>
    <t>0.05150 to 0.2316</t>
  </si>
  <si>
    <t>t=2.902, df=6.000</t>
  </si>
  <si>
    <t>-0.1541 ± 0.05309</t>
  </si>
  <si>
    <t>-0.2840 to -0.02418</t>
  </si>
  <si>
    <t>t=3.608, df=6.000</t>
  </si>
  <si>
    <t>-0.2392 ± 0.06629</t>
  </si>
  <si>
    <t>-0.4014 to -0.07699</t>
  </si>
  <si>
    <t>t=2.589, df=6</t>
  </si>
  <si>
    <t>0.005891 to 0.2085</t>
  </si>
  <si>
    <t>t=1.791, df=6.000</t>
  </si>
  <si>
    <t>-0.1320 ± 0.07373</t>
  </si>
  <si>
    <t>-0.3124 to 0.04839</t>
  </si>
  <si>
    <t>CD19</t>
  </si>
  <si>
    <t>pBTK</t>
  </si>
  <si>
    <r>
      <t>C</t>
    </r>
    <r>
      <rPr>
        <sz val="10"/>
        <rFont val="Arial"/>
        <family val="2"/>
      </rPr>
      <t>D19</t>
    </r>
    <phoneticPr fontId="7" type="noConversion"/>
  </si>
  <si>
    <r>
      <t>H</t>
    </r>
    <r>
      <rPr>
        <sz val="10"/>
        <rFont val="Arial"/>
        <family val="2"/>
      </rPr>
      <t>C</t>
    </r>
    <phoneticPr fontId="7" type="noConversion"/>
  </si>
  <si>
    <t>P</t>
    <phoneticPr fontId="7" type="noConversion"/>
  </si>
  <si>
    <t>P+NAC</t>
    <phoneticPr fontId="7" type="noConversion"/>
  </si>
  <si>
    <r>
      <t>H</t>
    </r>
    <r>
      <rPr>
        <sz val="10"/>
        <rFont val="Arial"/>
        <family val="2"/>
      </rPr>
      <t>C</t>
    </r>
    <phoneticPr fontId="7" type="noConversion"/>
  </si>
  <si>
    <t>P</t>
    <phoneticPr fontId="7" type="noConversion"/>
  </si>
  <si>
    <r>
      <t>p</t>
    </r>
    <r>
      <rPr>
        <sz val="10"/>
        <rFont val="Arial"/>
        <family val="2"/>
      </rPr>
      <t>BTK</t>
    </r>
    <phoneticPr fontId="7" type="noConversion"/>
  </si>
  <si>
    <r>
      <t>H</t>
    </r>
    <r>
      <rPr>
        <sz val="10"/>
        <rFont val="Arial"/>
        <family val="2"/>
      </rPr>
      <t>C</t>
    </r>
    <phoneticPr fontId="7" type="noConversion"/>
  </si>
  <si>
    <t>P+NAC</t>
    <phoneticPr fontId="7" type="noConversion"/>
  </si>
  <si>
    <r>
      <t>P</t>
    </r>
    <r>
      <rPr>
        <sz val="10"/>
        <rFont val="Arial"/>
        <family val="2"/>
      </rPr>
      <t>+NAC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rgb="FFFF0000"/>
      <name val="Arial"/>
      <family val="2"/>
    </font>
    <font>
      <sz val="11"/>
      <color rgb="FFFF0000"/>
      <name val="等线"/>
      <family val="2"/>
      <scheme val="minor"/>
    </font>
    <font>
      <sz val="9"/>
      <name val="宋体"/>
      <charset val="134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5" borderId="0" xfId="0" applyFill="1"/>
    <xf numFmtId="0" fontId="2" fillId="0" borderId="0" xfId="0" applyFont="1"/>
    <xf numFmtId="0" fontId="2" fillId="0" borderId="0" xfId="0" applyFont="1" applyAlignment="1">
      <alignment horizontal="left"/>
    </xf>
    <xf numFmtId="0" fontId="2" fillId="5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3" fillId="5" borderId="0" xfId="0" applyNumberFormat="1" applyFont="1" applyFill="1"/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/>
    </xf>
    <xf numFmtId="0" fontId="2" fillId="5" borderId="0" xfId="0" applyFont="1" applyFill="1" applyAlignment="1">
      <alignment horizontal="left" vertical="top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D120"/>
  <sheetViews>
    <sheetView tabSelected="1" topLeftCell="A103" zoomScale="90" zoomScaleNormal="90" workbookViewId="0">
      <selection activeCell="A73" sqref="A73:XFD73"/>
    </sheetView>
  </sheetViews>
  <sheetFormatPr defaultRowHeight="13.8" x14ac:dyDescent="0.25"/>
  <cols>
    <col min="2" max="2" width="12.109375" customWidth="1"/>
    <col min="3" max="3" width="18" customWidth="1"/>
    <col min="4" max="4" width="15.21875" customWidth="1"/>
    <col min="6" max="6" width="14" customWidth="1"/>
    <col min="7" max="7" width="14.21875" customWidth="1"/>
    <col min="9" max="9" width="12.77734375" customWidth="1"/>
    <col min="10" max="10" width="9.77734375" customWidth="1"/>
    <col min="12" max="12" width="13.77734375" customWidth="1"/>
    <col min="13" max="13" width="11.44140625" customWidth="1"/>
    <col min="15" max="15" width="12.5546875" customWidth="1"/>
    <col min="16" max="16" width="14.44140625" customWidth="1"/>
    <col min="18" max="18" width="12.44140625" customWidth="1"/>
    <col min="19" max="19" width="10.88671875" customWidth="1"/>
    <col min="21" max="21" width="10.44140625" customWidth="1"/>
    <col min="22" max="22" width="7.77734375" customWidth="1"/>
  </cols>
  <sheetData>
    <row r="1" spans="1:32" x14ac:dyDescent="0.25">
      <c r="A1" s="24" t="s">
        <v>177</v>
      </c>
      <c r="B1" s="1" t="s">
        <v>5</v>
      </c>
      <c r="C1" s="22" t="s">
        <v>2</v>
      </c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3" t="s">
        <v>3</v>
      </c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</row>
    <row r="2" spans="1:32" x14ac:dyDescent="0.25">
      <c r="A2" s="24"/>
      <c r="B2" s="3" t="s">
        <v>0</v>
      </c>
      <c r="C2" s="2">
        <v>70.2</v>
      </c>
      <c r="D2" s="2">
        <v>69.2</v>
      </c>
      <c r="E2" s="2">
        <v>55.5</v>
      </c>
      <c r="F2" s="2">
        <v>64.900000000000006</v>
      </c>
      <c r="G2" s="2">
        <v>77.5</v>
      </c>
      <c r="H2" s="2">
        <v>76.5</v>
      </c>
      <c r="I2" s="2">
        <v>55.7</v>
      </c>
      <c r="J2" s="2">
        <v>51.7</v>
      </c>
      <c r="K2" s="2">
        <v>81.900000000000006</v>
      </c>
      <c r="L2" s="2">
        <v>64</v>
      </c>
      <c r="M2" s="2">
        <v>72.900000000000006</v>
      </c>
      <c r="N2" s="2">
        <v>70.599999999999994</v>
      </c>
      <c r="O2" s="2">
        <v>60.8</v>
      </c>
      <c r="P2" s="2">
        <v>67.5</v>
      </c>
      <c r="Q2" s="2">
        <v>63.5</v>
      </c>
      <c r="R2" s="2">
        <v>63.8</v>
      </c>
      <c r="S2" s="2">
        <v>37</v>
      </c>
      <c r="T2" s="2">
        <v>63.5</v>
      </c>
      <c r="U2" s="2">
        <v>65.5</v>
      </c>
      <c r="V2" s="2">
        <v>63.5</v>
      </c>
      <c r="W2" s="2">
        <v>55.5</v>
      </c>
      <c r="X2" s="2">
        <v>86.8</v>
      </c>
      <c r="Y2" s="2">
        <v>79.099999999999994</v>
      </c>
      <c r="Z2" s="2">
        <v>80.400000000000006</v>
      </c>
      <c r="AA2" s="2">
        <v>41.5</v>
      </c>
      <c r="AB2" s="2">
        <v>48.1</v>
      </c>
      <c r="AC2" s="2">
        <v>31.4</v>
      </c>
      <c r="AD2" s="2">
        <v>63.3</v>
      </c>
      <c r="AE2" s="2">
        <v>49.5</v>
      </c>
      <c r="AF2" s="2">
        <v>64.2</v>
      </c>
    </row>
    <row r="3" spans="1:32" x14ac:dyDescent="0.25">
      <c r="A3" s="24"/>
      <c r="B3" s="3" t="s">
        <v>1</v>
      </c>
      <c r="C3" s="2">
        <v>55.7</v>
      </c>
      <c r="D3" s="2">
        <v>62.2</v>
      </c>
      <c r="E3" s="2">
        <v>46.3</v>
      </c>
      <c r="F3" s="2">
        <v>56.1</v>
      </c>
      <c r="G3" s="2">
        <v>73.400000000000006</v>
      </c>
      <c r="H3" s="2">
        <v>37.700000000000003</v>
      </c>
      <c r="I3" s="2">
        <v>11.8</v>
      </c>
      <c r="J3" s="2">
        <v>10.9</v>
      </c>
      <c r="K3" s="2">
        <v>48.5</v>
      </c>
      <c r="L3" s="2">
        <v>19.5</v>
      </c>
      <c r="M3" s="2">
        <v>15.8</v>
      </c>
      <c r="N3" s="2">
        <v>29.4</v>
      </c>
      <c r="O3" s="2">
        <v>36.299999999999997</v>
      </c>
      <c r="P3" s="2">
        <v>19.3</v>
      </c>
      <c r="Q3" s="2"/>
      <c r="R3" s="2">
        <v>39</v>
      </c>
      <c r="S3" s="2">
        <v>14.1</v>
      </c>
      <c r="T3" s="2">
        <v>26.6</v>
      </c>
      <c r="U3" s="2">
        <v>29.2</v>
      </c>
      <c r="V3" s="2">
        <v>28.3</v>
      </c>
      <c r="W3" s="2">
        <v>37.6</v>
      </c>
      <c r="X3" s="2">
        <v>80.099999999999994</v>
      </c>
      <c r="Y3" s="2">
        <v>57.5</v>
      </c>
      <c r="Z3" s="2">
        <v>58</v>
      </c>
      <c r="AA3" s="2">
        <v>51.2</v>
      </c>
      <c r="AB3" s="2">
        <v>9.48</v>
      </c>
      <c r="AC3" s="2">
        <v>14.9</v>
      </c>
      <c r="AD3" s="2">
        <v>16.7</v>
      </c>
      <c r="AE3" s="2">
        <v>9.68</v>
      </c>
      <c r="AF3" s="2">
        <v>15</v>
      </c>
    </row>
    <row r="4" spans="1:32" x14ac:dyDescent="0.25">
      <c r="A4" s="24"/>
      <c r="B4" s="1" t="s">
        <v>6</v>
      </c>
    </row>
    <row r="5" spans="1:32" x14ac:dyDescent="0.25">
      <c r="A5" s="24"/>
      <c r="B5" s="3" t="s">
        <v>0</v>
      </c>
      <c r="C5" s="2">
        <v>15.5</v>
      </c>
      <c r="D5" s="2">
        <v>15.1</v>
      </c>
      <c r="E5" s="2">
        <v>25.7</v>
      </c>
      <c r="F5" s="2">
        <v>17.600000000000001</v>
      </c>
      <c r="G5" s="2">
        <v>11.1</v>
      </c>
      <c r="H5" s="2">
        <v>11.2</v>
      </c>
      <c r="I5" s="2">
        <v>25.9</v>
      </c>
      <c r="J5" s="2">
        <v>31.4</v>
      </c>
      <c r="K5" s="2">
        <v>8.84</v>
      </c>
      <c r="L5" s="2">
        <v>20.5</v>
      </c>
      <c r="M5" s="2">
        <v>9.64</v>
      </c>
      <c r="N5" s="2">
        <v>15.6</v>
      </c>
      <c r="O5" s="2">
        <v>20.6</v>
      </c>
      <c r="P5" s="2">
        <v>19</v>
      </c>
      <c r="Q5" s="2">
        <v>22.6</v>
      </c>
      <c r="R5" s="2">
        <v>15.1</v>
      </c>
      <c r="S5" s="2">
        <v>38.9</v>
      </c>
      <c r="T5" s="2">
        <v>18.8</v>
      </c>
      <c r="U5" s="2">
        <v>20.7</v>
      </c>
      <c r="V5" s="2">
        <v>16</v>
      </c>
      <c r="W5" s="2">
        <v>28.1</v>
      </c>
      <c r="X5" s="2">
        <v>5.59</v>
      </c>
      <c r="Y5" s="2">
        <v>9.39</v>
      </c>
      <c r="Z5" s="2">
        <v>8.57</v>
      </c>
      <c r="AA5" s="2">
        <v>34.6</v>
      </c>
      <c r="AB5" s="2">
        <v>28.3</v>
      </c>
      <c r="AC5" s="2">
        <v>41.1</v>
      </c>
      <c r="AD5" s="2">
        <v>20.7</v>
      </c>
      <c r="AE5" s="2">
        <v>28.6</v>
      </c>
      <c r="AF5" s="2">
        <v>19.2</v>
      </c>
    </row>
    <row r="6" spans="1:32" x14ac:dyDescent="0.25">
      <c r="A6" s="24"/>
      <c r="B6" s="3" t="s">
        <v>1</v>
      </c>
      <c r="C6" s="2">
        <v>17.600000000000001</v>
      </c>
      <c r="D6" s="2">
        <v>14.1</v>
      </c>
      <c r="E6" s="2">
        <v>21.6</v>
      </c>
      <c r="F6" s="2">
        <v>16.399999999999999</v>
      </c>
      <c r="G6" s="2">
        <v>7.94</v>
      </c>
      <c r="H6" s="2">
        <v>10.6</v>
      </c>
      <c r="I6" s="2">
        <v>21.2</v>
      </c>
      <c r="J6" s="2">
        <v>35.299999999999997</v>
      </c>
      <c r="K6" s="2">
        <v>9.9</v>
      </c>
      <c r="L6" s="2">
        <v>19.5</v>
      </c>
      <c r="M6" s="2">
        <v>20.2</v>
      </c>
      <c r="N6" s="2">
        <v>17</v>
      </c>
      <c r="O6" s="2">
        <v>17.5</v>
      </c>
      <c r="P6" s="2">
        <v>26.7</v>
      </c>
      <c r="Q6" s="2"/>
      <c r="R6" s="2">
        <v>15.5</v>
      </c>
      <c r="S6" s="2">
        <v>40.6</v>
      </c>
      <c r="T6" s="2">
        <v>22.3</v>
      </c>
      <c r="U6" s="2">
        <v>13.7</v>
      </c>
      <c r="V6" s="2">
        <v>17.3</v>
      </c>
      <c r="W6" s="2">
        <v>30.1</v>
      </c>
      <c r="X6" s="2">
        <v>6.3</v>
      </c>
      <c r="Y6" s="2">
        <v>5.63</v>
      </c>
      <c r="Z6" s="2">
        <v>5.4</v>
      </c>
      <c r="AA6" s="2">
        <v>18.399999999999999</v>
      </c>
      <c r="AB6" s="2">
        <v>32.5</v>
      </c>
      <c r="AC6" s="2">
        <v>24.5</v>
      </c>
      <c r="AD6" s="2">
        <v>25.8</v>
      </c>
      <c r="AE6" s="2">
        <v>22.7</v>
      </c>
      <c r="AF6" s="2">
        <v>25.5</v>
      </c>
    </row>
    <row r="7" spans="1:32" x14ac:dyDescent="0.25">
      <c r="A7" s="24"/>
      <c r="B7" s="1" t="s">
        <v>7</v>
      </c>
    </row>
    <row r="8" spans="1:32" x14ac:dyDescent="0.25">
      <c r="A8" s="24"/>
      <c r="B8" s="3" t="s">
        <v>0</v>
      </c>
      <c r="C8" s="2">
        <v>4.79</v>
      </c>
      <c r="D8" s="2">
        <v>5.34</v>
      </c>
      <c r="E8" s="2">
        <v>11.1</v>
      </c>
      <c r="F8" s="2">
        <v>9.9</v>
      </c>
      <c r="G8" s="2">
        <v>6.12</v>
      </c>
      <c r="H8" s="2">
        <v>5.41</v>
      </c>
      <c r="I8" s="2">
        <v>11.4</v>
      </c>
      <c r="J8" s="2">
        <v>7.79</v>
      </c>
      <c r="K8" s="2">
        <v>2.95</v>
      </c>
      <c r="L8" s="2">
        <v>6.27</v>
      </c>
      <c r="M8" s="2">
        <v>7.18</v>
      </c>
      <c r="N8" s="2">
        <v>4.8600000000000003</v>
      </c>
      <c r="O8" s="2">
        <v>8.31</v>
      </c>
      <c r="P8" s="2">
        <v>6.5</v>
      </c>
      <c r="Q8" s="2">
        <v>6.68</v>
      </c>
      <c r="R8" s="2">
        <v>13.1</v>
      </c>
      <c r="S8" s="2">
        <v>11.3</v>
      </c>
      <c r="T8" s="2">
        <v>8.14</v>
      </c>
      <c r="U8" s="2">
        <v>3.05</v>
      </c>
      <c r="V8" s="2">
        <v>12.5</v>
      </c>
      <c r="W8" s="2">
        <v>7.59</v>
      </c>
      <c r="X8" s="2">
        <v>3.47</v>
      </c>
      <c r="Y8" s="2">
        <v>3.44</v>
      </c>
      <c r="Z8" s="2">
        <v>6.4</v>
      </c>
      <c r="AA8" s="2">
        <v>8.36</v>
      </c>
      <c r="AB8" s="2">
        <v>15.2</v>
      </c>
      <c r="AC8" s="2">
        <v>12.7</v>
      </c>
      <c r="AD8" s="2">
        <v>8.33</v>
      </c>
      <c r="AE8" s="2">
        <v>8.23</v>
      </c>
      <c r="AF8" s="2">
        <v>4.57</v>
      </c>
    </row>
    <row r="9" spans="1:32" x14ac:dyDescent="0.25">
      <c r="A9" s="24"/>
      <c r="B9" s="3" t="s">
        <v>1</v>
      </c>
      <c r="C9" s="2">
        <v>8.59</v>
      </c>
      <c r="D9" s="2">
        <v>5.16</v>
      </c>
      <c r="E9" s="2">
        <v>5.47</v>
      </c>
      <c r="F9" s="2">
        <v>5.43</v>
      </c>
      <c r="G9" s="2">
        <v>4.54</v>
      </c>
      <c r="H9" s="2">
        <v>4.1399999999999997</v>
      </c>
      <c r="I9" s="2">
        <v>1.8</v>
      </c>
      <c r="J9" s="2">
        <v>5.19</v>
      </c>
      <c r="K9" s="2">
        <v>1.77</v>
      </c>
      <c r="L9" s="2">
        <v>4.03</v>
      </c>
      <c r="M9" s="2">
        <v>7.55</v>
      </c>
      <c r="N9" s="2">
        <v>2.88</v>
      </c>
      <c r="O9" s="2">
        <v>3.24</v>
      </c>
      <c r="P9" s="2">
        <v>22</v>
      </c>
      <c r="Q9" s="2"/>
      <c r="R9" s="2">
        <v>5.16</v>
      </c>
      <c r="S9" s="2">
        <v>2.48</v>
      </c>
      <c r="T9" s="2">
        <v>3.44</v>
      </c>
      <c r="U9" s="2">
        <v>1.29</v>
      </c>
      <c r="V9" s="2">
        <v>3.27</v>
      </c>
      <c r="W9" s="2">
        <v>6.11</v>
      </c>
      <c r="X9" s="2">
        <v>2.2999999999999998</v>
      </c>
      <c r="Y9" s="2">
        <v>1.4</v>
      </c>
      <c r="Z9" s="2">
        <v>2.21</v>
      </c>
      <c r="AA9" s="2">
        <v>5.96</v>
      </c>
      <c r="AB9" s="2">
        <v>11.8</v>
      </c>
      <c r="AC9" s="2">
        <v>3.41</v>
      </c>
      <c r="AD9" s="2">
        <v>4.66</v>
      </c>
      <c r="AE9" s="2">
        <v>2.84</v>
      </c>
      <c r="AF9" s="2">
        <v>9.64</v>
      </c>
    </row>
    <row r="10" spans="1:32" x14ac:dyDescent="0.25">
      <c r="A10" s="24"/>
      <c r="B10" s="1" t="s">
        <v>9</v>
      </c>
    </row>
    <row r="11" spans="1:32" x14ac:dyDescent="0.25">
      <c r="A11" s="24"/>
      <c r="B11" s="3" t="s">
        <v>0</v>
      </c>
      <c r="C11" s="2">
        <v>7.99</v>
      </c>
      <c r="D11" s="2">
        <v>8.4700000000000006</v>
      </c>
      <c r="E11" s="2">
        <v>5.45</v>
      </c>
      <c r="F11" s="2">
        <v>6.09</v>
      </c>
      <c r="G11" s="2">
        <v>3.86</v>
      </c>
      <c r="H11" s="2">
        <v>5.19</v>
      </c>
      <c r="I11" s="2">
        <v>5.45</v>
      </c>
      <c r="J11" s="2">
        <v>7.03</v>
      </c>
      <c r="K11" s="2">
        <v>5.17</v>
      </c>
      <c r="L11" s="2">
        <v>7.81</v>
      </c>
      <c r="M11" s="2">
        <v>8.14</v>
      </c>
      <c r="N11" s="2">
        <v>7.56</v>
      </c>
      <c r="O11" s="2">
        <v>8.5299999999999994</v>
      </c>
      <c r="P11" s="2">
        <v>5.37</v>
      </c>
      <c r="Q11" s="2">
        <v>5.33</v>
      </c>
      <c r="R11" s="2">
        <v>5.12</v>
      </c>
      <c r="S11" s="2">
        <v>9.1199999999999992</v>
      </c>
      <c r="T11" s="2">
        <v>6.86</v>
      </c>
      <c r="U11" s="2">
        <v>7.82</v>
      </c>
      <c r="V11" s="2">
        <v>5.5</v>
      </c>
      <c r="W11" s="2">
        <v>7.03</v>
      </c>
      <c r="X11" s="2">
        <v>3.05</v>
      </c>
      <c r="Y11" s="2">
        <v>6.57</v>
      </c>
      <c r="Z11" s="2">
        <v>3.13</v>
      </c>
      <c r="AA11" s="2">
        <v>13</v>
      </c>
      <c r="AB11" s="2">
        <v>5.43</v>
      </c>
      <c r="AC11" s="2">
        <v>11.2</v>
      </c>
      <c r="AD11" s="2">
        <v>5.8</v>
      </c>
      <c r="AE11" s="2">
        <v>11.5</v>
      </c>
      <c r="AF11" s="2">
        <v>9.65</v>
      </c>
    </row>
    <row r="12" spans="1:32" x14ac:dyDescent="0.25">
      <c r="A12" s="24"/>
      <c r="B12" s="3" t="s">
        <v>1</v>
      </c>
      <c r="C12" s="2">
        <v>12.9</v>
      </c>
      <c r="D12" s="2">
        <v>15.2</v>
      </c>
      <c r="E12" s="2">
        <v>23.6</v>
      </c>
      <c r="F12" s="2">
        <v>18.8</v>
      </c>
      <c r="G12" s="2">
        <v>11.4</v>
      </c>
      <c r="H12" s="2">
        <v>44.4</v>
      </c>
      <c r="I12" s="2">
        <v>62.3</v>
      </c>
      <c r="J12" s="2">
        <v>44.9</v>
      </c>
      <c r="K12" s="2">
        <v>36.1</v>
      </c>
      <c r="L12" s="2">
        <v>51.8</v>
      </c>
      <c r="M12" s="2">
        <v>50</v>
      </c>
      <c r="N12" s="2">
        <v>47</v>
      </c>
      <c r="O12" s="2">
        <v>39.799999999999997</v>
      </c>
      <c r="P12" s="2">
        <v>18.600000000000001</v>
      </c>
      <c r="Q12" s="2"/>
      <c r="R12" s="2">
        <v>36.4</v>
      </c>
      <c r="S12" s="2">
        <v>39.5</v>
      </c>
      <c r="T12" s="2">
        <v>44.2</v>
      </c>
      <c r="U12" s="2">
        <v>51.9</v>
      </c>
      <c r="V12" s="2">
        <v>46.9</v>
      </c>
      <c r="W12" s="2">
        <v>23.3</v>
      </c>
      <c r="X12" s="2">
        <v>9.48</v>
      </c>
      <c r="Y12" s="2">
        <v>31.6</v>
      </c>
      <c r="Z12" s="2">
        <v>31.5</v>
      </c>
      <c r="AA12" s="2">
        <v>20.399999999999999</v>
      </c>
      <c r="AB12" s="2">
        <v>36.9</v>
      </c>
      <c r="AC12" s="2">
        <v>51.7</v>
      </c>
      <c r="AD12" s="2">
        <v>47.2</v>
      </c>
      <c r="AE12" s="2">
        <v>60.2</v>
      </c>
      <c r="AF12" s="2">
        <v>42</v>
      </c>
    </row>
    <row r="13" spans="1:32" x14ac:dyDescent="0.25">
      <c r="A13" s="24"/>
      <c r="B13" s="1" t="s">
        <v>46</v>
      </c>
    </row>
    <row r="14" spans="1:32" x14ac:dyDescent="0.25">
      <c r="A14" s="24"/>
      <c r="B14" s="3" t="s">
        <v>0</v>
      </c>
      <c r="C14" s="2">
        <v>0.84</v>
      </c>
      <c r="D14" s="2">
        <v>1.61</v>
      </c>
      <c r="E14" s="2">
        <v>4.04</v>
      </c>
      <c r="F14" s="2">
        <v>0.48</v>
      </c>
      <c r="G14" s="2">
        <v>1.1000000000000001</v>
      </c>
      <c r="H14" s="2">
        <v>3.67</v>
      </c>
      <c r="I14" s="2">
        <v>0.54</v>
      </c>
      <c r="J14" s="2">
        <v>0.8</v>
      </c>
      <c r="K14" s="2">
        <v>0.75</v>
      </c>
      <c r="L14" s="2">
        <v>1.71</v>
      </c>
      <c r="M14" s="2">
        <v>2.0299999999999998</v>
      </c>
      <c r="N14" s="2">
        <v>0.75</v>
      </c>
      <c r="O14" s="2">
        <v>1.05</v>
      </c>
      <c r="P14" s="2">
        <v>0.73</v>
      </c>
      <c r="Q14" s="2">
        <v>0.87</v>
      </c>
      <c r="R14" s="2">
        <v>1.26</v>
      </c>
      <c r="S14" s="2">
        <v>3.02</v>
      </c>
      <c r="T14" s="2">
        <v>1.9</v>
      </c>
      <c r="U14" s="2">
        <v>3.59</v>
      </c>
      <c r="V14" s="2">
        <v>1.38</v>
      </c>
      <c r="W14" s="2">
        <v>2.8</v>
      </c>
      <c r="X14" s="2">
        <v>0.47</v>
      </c>
      <c r="Y14" s="2">
        <v>2.63</v>
      </c>
      <c r="Z14" s="2">
        <v>0.34</v>
      </c>
      <c r="AA14" s="2">
        <v>6.05</v>
      </c>
      <c r="AB14" s="2">
        <v>3.68</v>
      </c>
      <c r="AC14" s="2">
        <v>3.65</v>
      </c>
      <c r="AD14" s="2">
        <v>1.23</v>
      </c>
      <c r="AE14" s="2">
        <v>3.1</v>
      </c>
      <c r="AF14" s="2">
        <v>2.91</v>
      </c>
    </row>
    <row r="15" spans="1:32" x14ac:dyDescent="0.25">
      <c r="A15" s="24"/>
      <c r="B15" s="3" t="s">
        <v>1</v>
      </c>
      <c r="C15" s="2">
        <v>0.46</v>
      </c>
      <c r="D15" s="2">
        <v>0.52</v>
      </c>
      <c r="E15" s="2">
        <v>1.06</v>
      </c>
      <c r="F15" s="2">
        <v>0.81</v>
      </c>
      <c r="G15" s="2">
        <v>0.27</v>
      </c>
      <c r="H15" s="2">
        <v>0.64</v>
      </c>
      <c r="I15" s="2">
        <v>0.14000000000000001</v>
      </c>
      <c r="J15" s="2">
        <v>0</v>
      </c>
      <c r="K15" s="2">
        <v>0.36</v>
      </c>
      <c r="L15" s="2">
        <v>0.28000000000000003</v>
      </c>
      <c r="M15" s="2">
        <v>0.44</v>
      </c>
      <c r="N15" s="2">
        <v>0.41</v>
      </c>
      <c r="O15" s="2">
        <v>0.23</v>
      </c>
      <c r="P15" s="2">
        <v>0</v>
      </c>
      <c r="Q15" s="2"/>
      <c r="R15" s="2">
        <v>0.18</v>
      </c>
      <c r="S15" s="2">
        <v>0.37</v>
      </c>
      <c r="T15" s="2">
        <v>1.26</v>
      </c>
      <c r="U15" s="2">
        <v>1.06</v>
      </c>
      <c r="V15" s="2">
        <v>0.2</v>
      </c>
      <c r="W15" s="2">
        <v>0.9</v>
      </c>
      <c r="X15" s="2">
        <v>0.17</v>
      </c>
      <c r="Y15" s="2">
        <v>0.57999999999999996</v>
      </c>
      <c r="Z15" s="2">
        <v>0.1</v>
      </c>
      <c r="AA15" s="2">
        <v>2.21</v>
      </c>
      <c r="AB15" s="2">
        <v>0.72</v>
      </c>
      <c r="AC15" s="2">
        <v>0.4</v>
      </c>
      <c r="AD15" s="2">
        <v>0.5</v>
      </c>
      <c r="AE15" s="2">
        <v>0.25</v>
      </c>
      <c r="AF15" s="2">
        <v>1.45</v>
      </c>
    </row>
    <row r="16" spans="1:32" x14ac:dyDescent="0.25">
      <c r="A16" s="24"/>
      <c r="B16" s="1" t="s">
        <v>11</v>
      </c>
    </row>
    <row r="17" spans="1:238" x14ac:dyDescent="0.25">
      <c r="A17" s="24"/>
      <c r="B17" s="3" t="s">
        <v>0</v>
      </c>
      <c r="C17" s="2">
        <v>7.41</v>
      </c>
      <c r="D17" s="2">
        <v>8.1300000000000008</v>
      </c>
      <c r="E17" s="2">
        <v>4.1100000000000003</v>
      </c>
      <c r="F17" s="2">
        <v>3.56</v>
      </c>
      <c r="G17" s="2">
        <v>3.84</v>
      </c>
      <c r="H17" s="2">
        <v>9.9600000000000009</v>
      </c>
      <c r="I17" s="2">
        <v>2.6</v>
      </c>
      <c r="J17" s="2">
        <v>8.31</v>
      </c>
      <c r="K17" s="2">
        <v>5.25</v>
      </c>
      <c r="L17" s="2">
        <v>2.3199999999999998</v>
      </c>
      <c r="M17" s="2">
        <v>9.02</v>
      </c>
      <c r="N17" s="2">
        <v>5.85</v>
      </c>
      <c r="O17" s="2">
        <v>8.3699999999999992</v>
      </c>
      <c r="P17" s="2">
        <v>3.96</v>
      </c>
      <c r="Q17" s="2">
        <v>0.52</v>
      </c>
      <c r="R17" s="2">
        <v>11</v>
      </c>
      <c r="S17" s="2">
        <v>4.08</v>
      </c>
      <c r="T17" s="2">
        <v>10.1</v>
      </c>
      <c r="U17" s="2">
        <v>5.92</v>
      </c>
      <c r="V17" s="2">
        <v>6.65</v>
      </c>
      <c r="W17" s="2">
        <v>11.3</v>
      </c>
      <c r="X17" s="2">
        <v>5.43</v>
      </c>
      <c r="Y17" s="2">
        <v>32.799999999999997</v>
      </c>
      <c r="Z17" s="2">
        <v>1.31</v>
      </c>
      <c r="AA17" s="2">
        <v>0.35</v>
      </c>
      <c r="AB17" s="2">
        <v>3.49</v>
      </c>
      <c r="AC17" s="2">
        <v>2.3199999999999998</v>
      </c>
      <c r="AD17" s="2">
        <v>5.83</v>
      </c>
      <c r="AE17" s="2">
        <v>9.17</v>
      </c>
      <c r="AF17" s="2">
        <v>26.8</v>
      </c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>
        <v>11</v>
      </c>
      <c r="DR17" s="2">
        <v>4.26</v>
      </c>
      <c r="DS17" s="2">
        <v>10.1</v>
      </c>
      <c r="DT17" s="2">
        <v>5.81</v>
      </c>
      <c r="DU17" s="2">
        <v>6.64</v>
      </c>
      <c r="DV17" s="2">
        <v>3.52</v>
      </c>
      <c r="DW17" s="2">
        <v>2.4300000000000002</v>
      </c>
      <c r="DX17" s="2">
        <v>5.88</v>
      </c>
      <c r="DY17" s="2">
        <v>9.2100000000000009</v>
      </c>
      <c r="DZ17" s="2">
        <v>27</v>
      </c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</row>
    <row r="18" spans="1:238" x14ac:dyDescent="0.25">
      <c r="A18" s="24"/>
      <c r="B18" s="3" t="s">
        <v>1</v>
      </c>
      <c r="C18" s="2">
        <v>0.75</v>
      </c>
      <c r="D18" s="2">
        <v>0.4</v>
      </c>
      <c r="E18" s="2">
        <v>0.15</v>
      </c>
      <c r="F18" s="2">
        <v>0.56999999999999995</v>
      </c>
      <c r="G18" s="2">
        <v>0.28999999999999998</v>
      </c>
      <c r="H18" s="2">
        <v>0.28000000000000003</v>
      </c>
      <c r="I18" s="2">
        <v>7.2999999999999995E-2</v>
      </c>
      <c r="J18" s="2">
        <v>0</v>
      </c>
      <c r="K18" s="2">
        <v>0.16</v>
      </c>
      <c r="L18" s="2">
        <v>8.4000000000000005E-2</v>
      </c>
      <c r="M18" s="2">
        <v>0.49</v>
      </c>
      <c r="N18" s="2">
        <v>0.15</v>
      </c>
      <c r="O18" s="2">
        <v>0.25</v>
      </c>
      <c r="P18" s="2">
        <v>0</v>
      </c>
      <c r="Q18" s="2"/>
      <c r="R18" s="2">
        <v>0.37</v>
      </c>
      <c r="S18" s="2">
        <v>0.52</v>
      </c>
      <c r="T18" s="2">
        <v>1.38</v>
      </c>
      <c r="U18" s="2">
        <v>0.93</v>
      </c>
      <c r="V18" s="2">
        <v>0.28000000000000003</v>
      </c>
      <c r="W18" s="2">
        <v>0.08</v>
      </c>
      <c r="X18" s="2">
        <v>8.8999999999999996E-2</v>
      </c>
      <c r="Y18" s="2">
        <v>4.57</v>
      </c>
      <c r="Z18" s="2">
        <v>8.5999999999999993E-2</v>
      </c>
      <c r="AA18" s="2">
        <v>0.03</v>
      </c>
      <c r="AB18" s="2">
        <v>0.13</v>
      </c>
      <c r="AC18" s="2">
        <v>8.1000000000000003E-2</v>
      </c>
      <c r="AD18" s="2">
        <v>0.15</v>
      </c>
      <c r="AE18" s="2">
        <v>0.13</v>
      </c>
      <c r="AF18" s="2">
        <v>5.69</v>
      </c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>
        <v>0.59</v>
      </c>
      <c r="DR18" s="2">
        <v>0.53</v>
      </c>
      <c r="DS18" s="2">
        <v>1.88</v>
      </c>
      <c r="DT18" s="2">
        <v>1.08</v>
      </c>
      <c r="DU18" s="2">
        <v>0.44</v>
      </c>
      <c r="DV18" s="2">
        <v>0.14000000000000001</v>
      </c>
      <c r="DW18" s="2">
        <v>7.4999999999999997E-2</v>
      </c>
      <c r="DX18" s="2">
        <v>0.24</v>
      </c>
      <c r="DY18" s="2">
        <v>0.18</v>
      </c>
      <c r="DZ18" s="2">
        <v>2.65</v>
      </c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</row>
    <row r="20" spans="1:238" x14ac:dyDescent="0.25">
      <c r="A20" s="24" t="s">
        <v>31</v>
      </c>
      <c r="B20" s="4" t="s">
        <v>16</v>
      </c>
    </row>
    <row r="21" spans="1:238" x14ac:dyDescent="0.25">
      <c r="A21" s="24"/>
      <c r="B21" s="3" t="s">
        <v>12</v>
      </c>
      <c r="C21" s="2">
        <v>10624</v>
      </c>
      <c r="D21" s="2">
        <v>8930</v>
      </c>
      <c r="E21" s="2">
        <v>11118</v>
      </c>
      <c r="F21" s="2">
        <v>9253</v>
      </c>
      <c r="G21" s="2">
        <v>9364</v>
      </c>
      <c r="H21" s="2">
        <v>10985</v>
      </c>
      <c r="I21" s="2">
        <v>11890</v>
      </c>
      <c r="J21" s="2">
        <v>11065</v>
      </c>
      <c r="K21" s="2">
        <v>10423</v>
      </c>
      <c r="L21" s="2">
        <v>12151</v>
      </c>
      <c r="M21" s="2">
        <v>11636</v>
      </c>
      <c r="N21" s="2">
        <v>11805</v>
      </c>
      <c r="O21" s="2">
        <v>13349</v>
      </c>
      <c r="P21" s="2">
        <v>12387</v>
      </c>
      <c r="Q21" s="2">
        <v>12121</v>
      </c>
      <c r="R21" s="2">
        <v>8846</v>
      </c>
      <c r="S21" s="2">
        <v>7771</v>
      </c>
      <c r="T21" s="2">
        <v>8012</v>
      </c>
      <c r="U21" s="2">
        <v>7433</v>
      </c>
      <c r="V21" s="2">
        <v>8399</v>
      </c>
      <c r="W21" s="2">
        <v>10751</v>
      </c>
      <c r="X21" s="2">
        <v>11580</v>
      </c>
      <c r="Y21" s="2">
        <v>10153</v>
      </c>
      <c r="Z21" s="2">
        <v>10348</v>
      </c>
      <c r="AA21" s="2">
        <v>10598</v>
      </c>
      <c r="AB21" s="2">
        <v>10933</v>
      </c>
      <c r="AC21" s="2">
        <v>11118</v>
      </c>
      <c r="AD21" s="2">
        <v>9210</v>
      </c>
      <c r="AE21" s="2">
        <v>10726</v>
      </c>
      <c r="AF21" s="2">
        <v>10177</v>
      </c>
    </row>
    <row r="22" spans="1:238" x14ac:dyDescent="0.25">
      <c r="A22" s="24"/>
      <c r="B22" s="3" t="s">
        <v>4</v>
      </c>
      <c r="C22" s="2">
        <v>10573</v>
      </c>
      <c r="D22" s="2">
        <v>8339</v>
      </c>
      <c r="E22" s="2">
        <v>10649</v>
      </c>
      <c r="F22" s="2">
        <v>8681</v>
      </c>
      <c r="G22" s="2">
        <v>9037</v>
      </c>
      <c r="H22" s="2">
        <v>11012</v>
      </c>
      <c r="I22" s="2">
        <v>11608</v>
      </c>
      <c r="J22" s="2">
        <v>10675</v>
      </c>
      <c r="K22" s="2">
        <v>10348</v>
      </c>
      <c r="L22" s="2">
        <v>12092</v>
      </c>
      <c r="M22" s="2">
        <v>12121</v>
      </c>
      <c r="N22" s="2">
        <v>11890</v>
      </c>
      <c r="O22" s="2">
        <v>13252</v>
      </c>
      <c r="P22" s="2">
        <v>12121</v>
      </c>
      <c r="Q22" s="2">
        <v>12005</v>
      </c>
      <c r="R22" s="2">
        <v>8379</v>
      </c>
      <c r="S22" s="2">
        <v>7111</v>
      </c>
      <c r="T22" s="2">
        <v>7681</v>
      </c>
      <c r="U22" s="2">
        <v>7364</v>
      </c>
      <c r="V22" s="2">
        <v>8031</v>
      </c>
      <c r="W22" s="2">
        <v>10573</v>
      </c>
      <c r="X22" s="2">
        <v>11636</v>
      </c>
      <c r="Y22" s="2">
        <v>10153</v>
      </c>
      <c r="Z22" s="2">
        <v>10448</v>
      </c>
      <c r="AA22" s="2">
        <v>9101</v>
      </c>
      <c r="AB22" s="2">
        <v>10907</v>
      </c>
      <c r="AC22" s="2">
        <v>10933</v>
      </c>
      <c r="AD22" s="2">
        <v>8701</v>
      </c>
      <c r="AE22" s="2">
        <v>9937</v>
      </c>
      <c r="AF22" s="2">
        <v>10201</v>
      </c>
    </row>
    <row r="23" spans="1:238" x14ac:dyDescent="0.25">
      <c r="A23" s="24"/>
      <c r="B23" s="3" t="s">
        <v>13</v>
      </c>
      <c r="C23" s="2">
        <v>11692</v>
      </c>
      <c r="D23" s="2">
        <v>11777</v>
      </c>
      <c r="E23" s="2">
        <v>12327</v>
      </c>
      <c r="F23" s="2">
        <v>11118</v>
      </c>
      <c r="G23" s="2">
        <v>13030</v>
      </c>
      <c r="H23" s="2">
        <v>11252</v>
      </c>
      <c r="I23" s="2">
        <v>12034</v>
      </c>
      <c r="J23" s="2">
        <v>12092</v>
      </c>
      <c r="K23" s="2">
        <v>11948</v>
      </c>
      <c r="L23" s="2">
        <v>12151</v>
      </c>
      <c r="M23" s="2">
        <v>9820</v>
      </c>
      <c r="N23" s="2">
        <v>11890</v>
      </c>
      <c r="O23" s="2">
        <v>13316</v>
      </c>
      <c r="P23" s="2">
        <v>13842</v>
      </c>
      <c r="Q23" s="2">
        <v>12843</v>
      </c>
      <c r="R23" s="2">
        <v>11144</v>
      </c>
      <c r="S23" s="2">
        <v>8867</v>
      </c>
      <c r="T23" s="2">
        <v>9937</v>
      </c>
      <c r="U23" s="2">
        <v>8126</v>
      </c>
      <c r="V23" s="2">
        <v>10177</v>
      </c>
      <c r="W23" s="2">
        <v>11252</v>
      </c>
      <c r="X23" s="2">
        <v>10933</v>
      </c>
      <c r="Y23" s="2">
        <v>13093</v>
      </c>
      <c r="Z23" s="2">
        <v>9342</v>
      </c>
      <c r="AA23" s="2">
        <v>12689</v>
      </c>
      <c r="AB23" s="2">
        <v>10803</v>
      </c>
      <c r="AC23" s="2">
        <v>11636</v>
      </c>
      <c r="AD23" s="2">
        <v>11470</v>
      </c>
      <c r="AE23" s="2">
        <v>12999</v>
      </c>
      <c r="AF23" s="2">
        <v>11333</v>
      </c>
    </row>
    <row r="24" spans="1:238" x14ac:dyDescent="0.25">
      <c r="A24" s="24"/>
      <c r="B24" s="3" t="s">
        <v>14</v>
      </c>
      <c r="C24" s="2">
        <v>12417</v>
      </c>
      <c r="D24" s="2">
        <v>14181</v>
      </c>
      <c r="E24" s="2">
        <v>13125</v>
      </c>
      <c r="F24" s="2">
        <v>11608</v>
      </c>
      <c r="G24" s="2">
        <v>11333</v>
      </c>
      <c r="H24" s="2">
        <v>11608</v>
      </c>
      <c r="I24" s="2">
        <v>14078</v>
      </c>
      <c r="J24" s="2">
        <v>12121</v>
      </c>
      <c r="K24" s="2">
        <v>14078</v>
      </c>
      <c r="L24" s="2">
        <v>14424</v>
      </c>
      <c r="M24" s="2">
        <v>11198</v>
      </c>
      <c r="N24" s="2">
        <v>13220</v>
      </c>
      <c r="O24" s="2">
        <v>14886</v>
      </c>
      <c r="P24" s="2">
        <v>12905</v>
      </c>
      <c r="Q24" s="2">
        <v>12209</v>
      </c>
      <c r="R24" s="2">
        <v>10472</v>
      </c>
      <c r="S24" s="2">
        <v>8203</v>
      </c>
      <c r="T24" s="2">
        <v>8031</v>
      </c>
      <c r="U24" s="2">
        <v>8184</v>
      </c>
      <c r="V24" s="2">
        <v>9498</v>
      </c>
      <c r="W24" s="2">
        <v>12999</v>
      </c>
      <c r="X24" s="2">
        <v>12999</v>
      </c>
      <c r="Y24" s="2">
        <v>11833</v>
      </c>
      <c r="Z24" s="2">
        <v>11118</v>
      </c>
      <c r="AA24" s="2">
        <v>12720</v>
      </c>
      <c r="AB24" s="2">
        <v>12209</v>
      </c>
      <c r="AC24" s="2">
        <v>12005</v>
      </c>
      <c r="AD24" s="2">
        <v>11497</v>
      </c>
      <c r="AE24" s="2">
        <v>12507</v>
      </c>
      <c r="AF24" s="2">
        <v>11225</v>
      </c>
    </row>
    <row r="25" spans="1:238" x14ac:dyDescent="0.25">
      <c r="A25" s="24"/>
      <c r="B25" s="3" t="s">
        <v>10</v>
      </c>
      <c r="C25" s="2">
        <v>4448</v>
      </c>
      <c r="D25" s="2">
        <v>4024</v>
      </c>
      <c r="E25" s="2">
        <v>4321</v>
      </c>
      <c r="F25" s="2">
        <v>4399</v>
      </c>
      <c r="G25" s="2">
        <v>4207</v>
      </c>
      <c r="H25" s="2">
        <v>7094</v>
      </c>
      <c r="I25" s="2">
        <v>5592</v>
      </c>
      <c r="J25" s="2">
        <v>7556</v>
      </c>
      <c r="K25" s="2">
        <v>5541</v>
      </c>
      <c r="L25" s="2">
        <v>6273</v>
      </c>
      <c r="M25" s="2">
        <v>4096</v>
      </c>
      <c r="N25" s="2">
        <v>5282</v>
      </c>
      <c r="O25" s="2">
        <v>6709</v>
      </c>
      <c r="P25" s="2">
        <v>5669</v>
      </c>
      <c r="Q25" s="2">
        <v>6144</v>
      </c>
      <c r="R25" s="2">
        <v>5116</v>
      </c>
      <c r="S25" s="2">
        <v>3962</v>
      </c>
      <c r="T25" s="2">
        <v>4642</v>
      </c>
      <c r="U25" s="2">
        <v>4032</v>
      </c>
      <c r="V25" s="2">
        <v>5416</v>
      </c>
      <c r="W25" s="2">
        <v>5404</v>
      </c>
      <c r="X25" s="2">
        <v>4096</v>
      </c>
      <c r="Y25" s="2">
        <v>5391</v>
      </c>
      <c r="Z25" s="2">
        <v>3988</v>
      </c>
      <c r="AA25" s="2">
        <v>4705</v>
      </c>
      <c r="AB25" s="2">
        <v>5949</v>
      </c>
      <c r="AC25" s="2">
        <v>5516</v>
      </c>
      <c r="AD25" s="2">
        <v>6244</v>
      </c>
      <c r="AE25" s="2">
        <v>4409</v>
      </c>
      <c r="AF25" s="2">
        <v>5416</v>
      </c>
    </row>
    <row r="26" spans="1:238" x14ac:dyDescent="0.25">
      <c r="A26" s="24"/>
      <c r="B26" s="3" t="s">
        <v>15</v>
      </c>
      <c r="C26" s="2">
        <v>9867</v>
      </c>
      <c r="D26" s="2">
        <v>7956</v>
      </c>
      <c r="E26" s="2">
        <v>10299</v>
      </c>
      <c r="F26" s="2">
        <v>8222</v>
      </c>
      <c r="G26" s="2">
        <v>8184</v>
      </c>
      <c r="H26" s="2">
        <v>10448</v>
      </c>
      <c r="I26" s="2">
        <v>12034</v>
      </c>
      <c r="J26" s="2">
        <v>10498</v>
      </c>
      <c r="K26" s="2">
        <v>10777</v>
      </c>
      <c r="L26" s="2">
        <v>9890</v>
      </c>
      <c r="M26" s="2">
        <v>12507</v>
      </c>
      <c r="N26" s="2">
        <v>11862</v>
      </c>
      <c r="O26" s="2">
        <v>12628</v>
      </c>
      <c r="P26" s="2">
        <v>11225</v>
      </c>
      <c r="Q26" s="2">
        <v>11387</v>
      </c>
      <c r="R26" s="2">
        <v>8994</v>
      </c>
      <c r="S26" s="2">
        <v>7028</v>
      </c>
      <c r="T26" s="2">
        <v>7313</v>
      </c>
      <c r="U26" s="2">
        <v>6555</v>
      </c>
      <c r="V26" s="2">
        <v>6662</v>
      </c>
      <c r="W26" s="2">
        <v>10348</v>
      </c>
      <c r="X26" s="2">
        <v>10373</v>
      </c>
      <c r="Y26" s="2">
        <v>9773</v>
      </c>
      <c r="Z26" s="2">
        <v>10624</v>
      </c>
      <c r="AA26" s="2">
        <v>9543</v>
      </c>
      <c r="AB26" s="2">
        <v>8599</v>
      </c>
      <c r="AC26" s="2">
        <v>10829</v>
      </c>
      <c r="AD26" s="2">
        <v>9681</v>
      </c>
      <c r="AE26" s="2">
        <v>9498</v>
      </c>
      <c r="AF26" s="2">
        <v>9773</v>
      </c>
    </row>
    <row r="27" spans="1:238" x14ac:dyDescent="0.25">
      <c r="A27" s="24"/>
      <c r="B27" s="3" t="s">
        <v>8</v>
      </c>
      <c r="C27" s="2">
        <v>8763</v>
      </c>
      <c r="D27" s="2">
        <v>10472</v>
      </c>
      <c r="E27" s="2">
        <v>8973</v>
      </c>
      <c r="F27" s="2">
        <v>9543</v>
      </c>
      <c r="G27" s="2">
        <v>7937</v>
      </c>
      <c r="H27" s="2">
        <v>10056</v>
      </c>
      <c r="I27" s="2">
        <v>11306</v>
      </c>
      <c r="J27" s="2">
        <v>10472</v>
      </c>
      <c r="K27" s="2">
        <v>8458</v>
      </c>
      <c r="L27" s="2">
        <v>11748</v>
      </c>
      <c r="M27" s="2">
        <v>7486</v>
      </c>
      <c r="N27" s="2">
        <v>9498</v>
      </c>
      <c r="O27" s="2">
        <v>12999</v>
      </c>
      <c r="P27" s="2">
        <v>12239</v>
      </c>
      <c r="Q27" s="2">
        <v>11636</v>
      </c>
      <c r="R27" s="2">
        <v>7045</v>
      </c>
      <c r="S27" s="2">
        <v>7591</v>
      </c>
      <c r="T27" s="2">
        <v>8261</v>
      </c>
      <c r="U27" s="2">
        <v>6835</v>
      </c>
      <c r="V27" s="2">
        <v>7556</v>
      </c>
      <c r="W27" s="2">
        <v>8930</v>
      </c>
      <c r="X27" s="2">
        <v>8722</v>
      </c>
      <c r="Y27" s="2">
        <v>6756</v>
      </c>
      <c r="Z27" s="2">
        <v>7228</v>
      </c>
      <c r="AA27" s="2">
        <v>11415</v>
      </c>
      <c r="AB27" s="2">
        <v>9342</v>
      </c>
      <c r="AC27" s="2">
        <v>9543</v>
      </c>
      <c r="AD27" s="2">
        <v>7826</v>
      </c>
      <c r="AE27" s="2">
        <v>7826</v>
      </c>
      <c r="AF27" s="2">
        <v>8418</v>
      </c>
    </row>
    <row r="28" spans="1:238" x14ac:dyDescent="0.25">
      <c r="A28" s="9"/>
    </row>
    <row r="29" spans="1:238" x14ac:dyDescent="0.25">
      <c r="A29" s="24" t="s">
        <v>32</v>
      </c>
      <c r="B29" s="6" t="s">
        <v>21</v>
      </c>
      <c r="C29" s="11" t="s">
        <v>17</v>
      </c>
      <c r="D29" s="11" t="s">
        <v>18</v>
      </c>
      <c r="G29" s="3"/>
    </row>
    <row r="30" spans="1:238" x14ac:dyDescent="0.25">
      <c r="A30" s="24"/>
      <c r="C30" s="2">
        <v>1.518302</v>
      </c>
      <c r="D30" s="2">
        <v>1.467843</v>
      </c>
      <c r="G30" s="3"/>
    </row>
    <row r="31" spans="1:238" x14ac:dyDescent="0.25">
      <c r="A31" s="24"/>
      <c r="C31" s="2">
        <v>1.130414</v>
      </c>
      <c r="D31" s="2">
        <v>1.1164879999999999</v>
      </c>
      <c r="G31" s="3"/>
    </row>
    <row r="32" spans="1:238" x14ac:dyDescent="0.25">
      <c r="A32" s="24"/>
      <c r="C32" s="2">
        <v>0.990116</v>
      </c>
      <c r="D32" s="2">
        <v>0.14291499999999999</v>
      </c>
      <c r="G32" s="3"/>
    </row>
    <row r="33" spans="1:23" x14ac:dyDescent="0.25">
      <c r="A33" s="24"/>
      <c r="C33" s="2">
        <v>0.58846100000000001</v>
      </c>
      <c r="D33" s="2">
        <v>0.102102</v>
      </c>
      <c r="G33" s="3"/>
    </row>
    <row r="34" spans="1:23" x14ac:dyDescent="0.25">
      <c r="A34" s="9"/>
      <c r="G34" s="3"/>
    </row>
    <row r="35" spans="1:23" x14ac:dyDescent="0.25">
      <c r="A35" s="9"/>
      <c r="B35" s="1" t="s">
        <v>20</v>
      </c>
      <c r="C35" s="5" t="s">
        <v>19</v>
      </c>
      <c r="D35" s="5" t="s">
        <v>182</v>
      </c>
      <c r="G35" s="3"/>
    </row>
    <row r="36" spans="1:23" x14ac:dyDescent="0.25">
      <c r="A36" s="24" t="s">
        <v>64</v>
      </c>
      <c r="C36" s="2">
        <v>571.45320000000004</v>
      </c>
      <c r="D36" s="2">
        <v>270.70741450000003</v>
      </c>
    </row>
    <row r="37" spans="1:23" x14ac:dyDescent="0.25">
      <c r="A37" s="24"/>
      <c r="C37" s="2">
        <v>753.47680000000003</v>
      </c>
      <c r="D37" s="2">
        <v>275.61096670000001</v>
      </c>
    </row>
    <row r="38" spans="1:23" x14ac:dyDescent="0.25">
      <c r="A38" s="24"/>
      <c r="C38" s="2">
        <v>768.02099999999996</v>
      </c>
      <c r="D38" s="2">
        <v>353.73426219999999</v>
      </c>
    </row>
    <row r="39" spans="1:23" x14ac:dyDescent="0.25">
      <c r="C39" s="2"/>
      <c r="D39" s="2"/>
    </row>
    <row r="42" spans="1:23" s="13" customFormat="1" x14ac:dyDescent="0.25">
      <c r="B42" s="24" t="s">
        <v>67</v>
      </c>
      <c r="C42" s="14" t="s">
        <v>60</v>
      </c>
      <c r="F42" s="14" t="s">
        <v>4</v>
      </c>
      <c r="I42" s="14" t="s">
        <v>13</v>
      </c>
      <c r="L42" s="14" t="s">
        <v>14</v>
      </c>
      <c r="O42" s="14" t="s">
        <v>10</v>
      </c>
      <c r="R42" s="14" t="s">
        <v>15</v>
      </c>
      <c r="U42" s="14" t="s">
        <v>8</v>
      </c>
    </row>
    <row r="43" spans="1:23" s="13" customFormat="1" x14ac:dyDescent="0.25">
      <c r="B43" s="24"/>
      <c r="C43" s="3" t="s">
        <v>47</v>
      </c>
      <c r="D43" s="2"/>
      <c r="E43"/>
      <c r="F43" s="3" t="s">
        <v>47</v>
      </c>
      <c r="G43" s="2"/>
      <c r="H43"/>
      <c r="I43" s="3" t="s">
        <v>47</v>
      </c>
      <c r="J43" s="2"/>
      <c r="K43"/>
      <c r="L43" s="3" t="s">
        <v>47</v>
      </c>
      <c r="M43" s="2"/>
      <c r="N43"/>
      <c r="O43" s="3" t="s">
        <v>47</v>
      </c>
      <c r="P43" s="2"/>
      <c r="Q43"/>
      <c r="R43" s="3" t="s">
        <v>47</v>
      </c>
      <c r="S43" s="2"/>
      <c r="T43"/>
      <c r="U43" s="3" t="s">
        <v>47</v>
      </c>
      <c r="V43" s="2"/>
      <c r="W43"/>
    </row>
    <row r="44" spans="1:23" s="13" customFormat="1" x14ac:dyDescent="0.25">
      <c r="B44" s="24"/>
      <c r="C44" s="3" t="s">
        <v>48</v>
      </c>
      <c r="D44" s="2">
        <v>6.3E-3</v>
      </c>
      <c r="E44"/>
      <c r="F44" s="3" t="s">
        <v>48</v>
      </c>
      <c r="G44" s="2">
        <v>6.1999999999999998E-3</v>
      </c>
      <c r="H44"/>
      <c r="I44" s="3" t="s">
        <v>48</v>
      </c>
      <c r="J44" s="2">
        <v>1.5900000000000001E-2</v>
      </c>
      <c r="K44"/>
      <c r="L44" s="3" t="s">
        <v>48</v>
      </c>
      <c r="M44" s="2">
        <v>2.3E-3</v>
      </c>
      <c r="N44"/>
      <c r="O44" s="3" t="s">
        <v>48</v>
      </c>
      <c r="P44" s="2">
        <v>0.19570000000000001</v>
      </c>
      <c r="Q44"/>
      <c r="R44" s="3" t="s">
        <v>48</v>
      </c>
      <c r="S44" s="2">
        <v>1.11E-2</v>
      </c>
      <c r="T44"/>
      <c r="U44" s="3" t="s">
        <v>48</v>
      </c>
      <c r="V44" s="2">
        <v>1.4E-3</v>
      </c>
      <c r="W44"/>
    </row>
    <row r="45" spans="1:23" s="28" customFormat="1" x14ac:dyDescent="0.25">
      <c r="B45" s="24"/>
      <c r="C45" s="15" t="s">
        <v>49</v>
      </c>
      <c r="D45" s="16" t="s">
        <v>44</v>
      </c>
      <c r="E45" s="17"/>
      <c r="F45" s="15" t="s">
        <v>49</v>
      </c>
      <c r="G45" s="16" t="s">
        <v>44</v>
      </c>
      <c r="H45" s="17"/>
      <c r="I45" s="15" t="s">
        <v>49</v>
      </c>
      <c r="J45" s="16" t="s">
        <v>45</v>
      </c>
      <c r="K45" s="17"/>
      <c r="L45" s="15" t="s">
        <v>49</v>
      </c>
      <c r="M45" s="16" t="s">
        <v>44</v>
      </c>
      <c r="N45" s="17"/>
      <c r="O45" s="15" t="s">
        <v>49</v>
      </c>
      <c r="P45" s="16" t="s">
        <v>39</v>
      </c>
      <c r="Q45" s="17"/>
      <c r="R45" s="15" t="s">
        <v>49</v>
      </c>
      <c r="S45" s="16" t="s">
        <v>45</v>
      </c>
      <c r="T45" s="17"/>
      <c r="U45" s="15" t="s">
        <v>49</v>
      </c>
      <c r="V45" s="16" t="s">
        <v>44</v>
      </c>
      <c r="W45" s="17"/>
    </row>
    <row r="46" spans="1:23" s="13" customFormat="1" x14ac:dyDescent="0.25">
      <c r="B46" s="24"/>
      <c r="C46" s="3" t="s">
        <v>50</v>
      </c>
      <c r="D46" s="2" t="s">
        <v>40</v>
      </c>
      <c r="E46"/>
      <c r="F46" s="3" t="s">
        <v>50</v>
      </c>
      <c r="G46" s="2" t="s">
        <v>40</v>
      </c>
      <c r="H46"/>
      <c r="I46" s="3" t="s">
        <v>50</v>
      </c>
      <c r="J46" s="2" t="s">
        <v>40</v>
      </c>
      <c r="K46"/>
      <c r="L46" s="3" t="s">
        <v>50</v>
      </c>
      <c r="M46" s="2" t="s">
        <v>40</v>
      </c>
      <c r="N46"/>
      <c r="O46" s="3" t="s">
        <v>50</v>
      </c>
      <c r="P46" s="2" t="s">
        <v>38</v>
      </c>
      <c r="Q46"/>
      <c r="R46" s="3" t="s">
        <v>50</v>
      </c>
      <c r="S46" s="2" t="s">
        <v>40</v>
      </c>
      <c r="T46"/>
      <c r="U46" s="3" t="s">
        <v>50</v>
      </c>
      <c r="V46" s="2" t="s">
        <v>40</v>
      </c>
      <c r="W46"/>
    </row>
    <row r="47" spans="1:23" s="13" customFormat="1" x14ac:dyDescent="0.25">
      <c r="B47" s="24"/>
      <c r="C47" s="3" t="s">
        <v>51</v>
      </c>
      <c r="D47" s="2" t="s">
        <v>52</v>
      </c>
      <c r="E47"/>
      <c r="F47" s="3" t="s">
        <v>51</v>
      </c>
      <c r="G47" s="2" t="s">
        <v>52</v>
      </c>
      <c r="H47"/>
      <c r="I47" s="3" t="s">
        <v>51</v>
      </c>
      <c r="J47" s="2" t="s">
        <v>52</v>
      </c>
      <c r="K47"/>
      <c r="L47" s="3" t="s">
        <v>51</v>
      </c>
      <c r="M47" s="2" t="s">
        <v>52</v>
      </c>
      <c r="N47"/>
      <c r="O47" s="3" t="s">
        <v>51</v>
      </c>
      <c r="P47" s="2" t="s">
        <v>52</v>
      </c>
      <c r="Q47"/>
      <c r="R47" s="3" t="s">
        <v>51</v>
      </c>
      <c r="S47" s="2" t="s">
        <v>52</v>
      </c>
      <c r="T47"/>
      <c r="U47" s="3" t="s">
        <v>51</v>
      </c>
      <c r="V47" s="2" t="s">
        <v>52</v>
      </c>
      <c r="W47"/>
    </row>
    <row r="48" spans="1:23" s="13" customFormat="1" x14ac:dyDescent="0.25">
      <c r="B48" s="24"/>
      <c r="C48" s="3" t="s">
        <v>53</v>
      </c>
      <c r="D48" s="2" t="s">
        <v>210</v>
      </c>
      <c r="E48"/>
      <c r="F48" s="3" t="s">
        <v>53</v>
      </c>
      <c r="G48" s="2" t="s">
        <v>213</v>
      </c>
      <c r="H48"/>
      <c r="I48" s="3" t="s">
        <v>53</v>
      </c>
      <c r="J48" s="2" t="s">
        <v>216</v>
      </c>
      <c r="K48"/>
      <c r="L48" s="3" t="s">
        <v>53</v>
      </c>
      <c r="M48" s="2" t="s">
        <v>219</v>
      </c>
      <c r="N48"/>
      <c r="O48" s="3" t="s">
        <v>53</v>
      </c>
      <c r="P48" s="2" t="s">
        <v>225</v>
      </c>
      <c r="Q48"/>
      <c r="R48" s="3" t="s">
        <v>53</v>
      </c>
      <c r="S48" s="2" t="s">
        <v>228</v>
      </c>
      <c r="T48"/>
      <c r="U48" s="3" t="s">
        <v>53</v>
      </c>
      <c r="V48" s="2" t="s">
        <v>222</v>
      </c>
      <c r="W48"/>
    </row>
    <row r="49" spans="2:23" s="13" customFormat="1" x14ac:dyDescent="0.25">
      <c r="B49" s="24"/>
      <c r="C49" s="3"/>
      <c r="D49" s="2"/>
      <c r="E49"/>
      <c r="F49" s="3"/>
      <c r="G49" s="2"/>
      <c r="H49"/>
      <c r="I49" s="3"/>
      <c r="J49" s="2"/>
      <c r="K49"/>
      <c r="L49" s="3"/>
      <c r="M49" s="2"/>
      <c r="N49"/>
      <c r="O49" s="3"/>
      <c r="P49" s="2"/>
      <c r="Q49"/>
      <c r="R49" s="3"/>
      <c r="S49" s="2"/>
      <c r="T49"/>
      <c r="U49" s="3"/>
      <c r="V49" s="2"/>
      <c r="W49"/>
    </row>
    <row r="50" spans="2:23" s="13" customFormat="1" x14ac:dyDescent="0.25">
      <c r="B50" s="24"/>
      <c r="C50" s="3" t="s">
        <v>54</v>
      </c>
      <c r="D50" s="2"/>
      <c r="E50"/>
      <c r="F50" s="3" t="s">
        <v>54</v>
      </c>
      <c r="G50" s="2"/>
      <c r="H50"/>
      <c r="I50" s="3" t="s">
        <v>54</v>
      </c>
      <c r="J50" s="2"/>
      <c r="K50"/>
      <c r="L50" s="3" t="s">
        <v>54</v>
      </c>
      <c r="M50" s="2"/>
      <c r="N50"/>
      <c r="O50" s="3" t="s">
        <v>54</v>
      </c>
      <c r="P50" s="2"/>
      <c r="Q50"/>
      <c r="R50" s="3" t="s">
        <v>54</v>
      </c>
      <c r="S50" s="2"/>
      <c r="T50"/>
      <c r="U50" s="3" t="s">
        <v>54</v>
      </c>
      <c r="V50" s="2"/>
      <c r="W50"/>
    </row>
    <row r="51" spans="2:23" s="13" customFormat="1" x14ac:dyDescent="0.25">
      <c r="B51" s="24"/>
      <c r="C51" s="3" t="s">
        <v>55</v>
      </c>
      <c r="D51" s="2">
        <v>11140</v>
      </c>
      <c r="E51"/>
      <c r="F51" s="3" t="s">
        <v>55</v>
      </c>
      <c r="G51" s="2">
        <v>10960</v>
      </c>
      <c r="H51"/>
      <c r="I51" s="3" t="s">
        <v>55</v>
      </c>
      <c r="J51" s="2">
        <v>12075</v>
      </c>
      <c r="K51"/>
      <c r="L51" s="3" t="s">
        <v>55</v>
      </c>
      <c r="M51" s="2">
        <v>12893</v>
      </c>
      <c r="N51"/>
      <c r="O51" s="3" t="s">
        <v>55</v>
      </c>
      <c r="P51" s="2">
        <v>5424</v>
      </c>
      <c r="Q51"/>
      <c r="R51" s="3" t="s">
        <v>55</v>
      </c>
      <c r="S51" s="2">
        <v>10519</v>
      </c>
      <c r="T51"/>
      <c r="U51" s="3" t="s">
        <v>55</v>
      </c>
      <c r="V51" s="2">
        <v>10106</v>
      </c>
      <c r="W51"/>
    </row>
    <row r="52" spans="2:23" s="13" customFormat="1" x14ac:dyDescent="0.25">
      <c r="B52" s="24"/>
      <c r="C52" s="3" t="s">
        <v>56</v>
      </c>
      <c r="D52" s="2">
        <v>9737</v>
      </c>
      <c r="E52"/>
      <c r="F52" s="3" t="s">
        <v>56</v>
      </c>
      <c r="G52" s="2">
        <v>9410</v>
      </c>
      <c r="H52"/>
      <c r="I52" s="3" t="s">
        <v>56</v>
      </c>
      <c r="J52" s="2">
        <v>10920</v>
      </c>
      <c r="K52"/>
      <c r="L52" s="3" t="s">
        <v>56</v>
      </c>
      <c r="M52" s="2">
        <v>11033</v>
      </c>
      <c r="N52"/>
      <c r="O52" s="3" t="s">
        <v>56</v>
      </c>
      <c r="P52" s="2">
        <v>4952</v>
      </c>
      <c r="Q52"/>
      <c r="R52" s="3" t="s">
        <v>56</v>
      </c>
      <c r="S52" s="2">
        <v>9040</v>
      </c>
      <c r="T52"/>
      <c r="U52" s="3" t="s">
        <v>56</v>
      </c>
      <c r="V52" s="2">
        <v>8220</v>
      </c>
      <c r="W52"/>
    </row>
    <row r="53" spans="2:23" s="13" customFormat="1" x14ac:dyDescent="0.25">
      <c r="B53" s="24"/>
      <c r="C53" s="3" t="s">
        <v>57</v>
      </c>
      <c r="D53" s="2" t="s">
        <v>211</v>
      </c>
      <c r="E53"/>
      <c r="F53" s="3" t="s">
        <v>57</v>
      </c>
      <c r="G53" s="2" t="s">
        <v>214</v>
      </c>
      <c r="H53"/>
      <c r="I53" s="3" t="s">
        <v>57</v>
      </c>
      <c r="J53" s="2" t="s">
        <v>217</v>
      </c>
      <c r="K53"/>
      <c r="L53" s="3" t="s">
        <v>57</v>
      </c>
      <c r="M53" s="2" t="s">
        <v>220</v>
      </c>
      <c r="N53"/>
      <c r="O53" s="3" t="s">
        <v>57</v>
      </c>
      <c r="P53" s="2" t="s">
        <v>226</v>
      </c>
      <c r="Q53"/>
      <c r="R53" s="3" t="s">
        <v>57</v>
      </c>
      <c r="S53" s="2" t="s">
        <v>229</v>
      </c>
      <c r="T53"/>
      <c r="U53" s="3" t="s">
        <v>57</v>
      </c>
      <c r="V53" s="2" t="s">
        <v>223</v>
      </c>
      <c r="W53"/>
    </row>
    <row r="54" spans="2:23" s="13" customFormat="1" x14ac:dyDescent="0.25">
      <c r="B54" s="24"/>
      <c r="C54" s="3" t="s">
        <v>58</v>
      </c>
      <c r="D54" s="2" t="s">
        <v>212</v>
      </c>
      <c r="E54"/>
      <c r="F54" s="3" t="s">
        <v>58</v>
      </c>
      <c r="G54" s="2" t="s">
        <v>215</v>
      </c>
      <c r="H54"/>
      <c r="I54" s="3" t="s">
        <v>58</v>
      </c>
      <c r="J54" s="2" t="s">
        <v>218</v>
      </c>
      <c r="K54"/>
      <c r="L54" s="3" t="s">
        <v>58</v>
      </c>
      <c r="M54" s="2" t="s">
        <v>221</v>
      </c>
      <c r="N54"/>
      <c r="O54" s="3" t="s">
        <v>58</v>
      </c>
      <c r="P54" s="2" t="s">
        <v>227</v>
      </c>
      <c r="Q54"/>
      <c r="R54" s="3" t="s">
        <v>58</v>
      </c>
      <c r="S54" s="2" t="s">
        <v>230</v>
      </c>
      <c r="T54"/>
      <c r="U54" s="3" t="s">
        <v>58</v>
      </c>
      <c r="V54" s="2" t="s">
        <v>224</v>
      </c>
      <c r="W54"/>
    </row>
    <row r="55" spans="2:23" s="13" customFormat="1" x14ac:dyDescent="0.25">
      <c r="B55" s="24"/>
      <c r="C55" s="3" t="s">
        <v>59</v>
      </c>
      <c r="D55" s="2">
        <v>0.23780000000000001</v>
      </c>
      <c r="E55"/>
      <c r="F55" s="3" t="s">
        <v>59</v>
      </c>
      <c r="G55" s="2">
        <v>0.23860000000000001</v>
      </c>
      <c r="H55"/>
      <c r="I55" s="3" t="s">
        <v>59</v>
      </c>
      <c r="J55" s="2">
        <v>0.19040000000000001</v>
      </c>
      <c r="K55"/>
      <c r="L55" s="3" t="s">
        <v>59</v>
      </c>
      <c r="M55" s="2">
        <v>0.2863</v>
      </c>
      <c r="N55"/>
      <c r="O55" s="3" t="s">
        <v>59</v>
      </c>
      <c r="P55" s="2">
        <v>5.9040000000000002E-2</v>
      </c>
      <c r="Q55"/>
      <c r="R55" s="3" t="s">
        <v>59</v>
      </c>
      <c r="S55" s="2">
        <v>0.20880000000000001</v>
      </c>
      <c r="T55"/>
      <c r="U55" s="3" t="s">
        <v>59</v>
      </c>
      <c r="V55" s="2">
        <v>0.31030000000000002</v>
      </c>
      <c r="W55"/>
    </row>
    <row r="57" spans="2:23" x14ac:dyDescent="0.25">
      <c r="B57" s="24" t="s">
        <v>66</v>
      </c>
      <c r="C57" s="3" t="s">
        <v>47</v>
      </c>
      <c r="D57" s="2"/>
    </row>
    <row r="58" spans="2:23" x14ac:dyDescent="0.25">
      <c r="B58" s="24"/>
      <c r="C58" s="3" t="s">
        <v>48</v>
      </c>
      <c r="D58" s="2">
        <v>0.41039999999999999</v>
      </c>
    </row>
    <row r="59" spans="2:23" s="17" customFormat="1" x14ac:dyDescent="0.25">
      <c r="B59" s="24"/>
      <c r="C59" s="15" t="s">
        <v>49</v>
      </c>
      <c r="D59" s="16" t="s">
        <v>39</v>
      </c>
    </row>
    <row r="60" spans="2:23" x14ac:dyDescent="0.25">
      <c r="B60" s="24"/>
      <c r="C60" s="3" t="s">
        <v>50</v>
      </c>
      <c r="D60" s="2" t="s">
        <v>38</v>
      </c>
    </row>
    <row r="61" spans="2:23" x14ac:dyDescent="0.25">
      <c r="B61" s="24"/>
      <c r="C61" s="3" t="s">
        <v>51</v>
      </c>
      <c r="D61" s="2" t="s">
        <v>52</v>
      </c>
    </row>
    <row r="62" spans="2:23" x14ac:dyDescent="0.25">
      <c r="B62" s="24"/>
      <c r="C62" s="3" t="s">
        <v>53</v>
      </c>
      <c r="D62" s="2" t="s">
        <v>179</v>
      </c>
    </row>
    <row r="63" spans="2:23" x14ac:dyDescent="0.25">
      <c r="B63" s="24"/>
      <c r="C63" s="3"/>
      <c r="D63" s="2"/>
    </row>
    <row r="64" spans="2:23" x14ac:dyDescent="0.25">
      <c r="B64" s="24"/>
      <c r="C64" s="3" t="s">
        <v>54</v>
      </c>
      <c r="D64" s="2"/>
    </row>
    <row r="65" spans="2:4" x14ac:dyDescent="0.25">
      <c r="B65" s="24"/>
      <c r="C65" s="3" t="s">
        <v>55</v>
      </c>
      <c r="D65" s="2">
        <v>1.0569999999999999</v>
      </c>
    </row>
    <row r="66" spans="2:4" x14ac:dyDescent="0.25">
      <c r="B66" s="24"/>
      <c r="C66" s="3" t="s">
        <v>56</v>
      </c>
      <c r="D66" s="2">
        <v>0.70730000000000004</v>
      </c>
    </row>
    <row r="67" spans="2:4" x14ac:dyDescent="0.25">
      <c r="B67" s="24"/>
      <c r="C67" s="3" t="s">
        <v>57</v>
      </c>
      <c r="D67" s="2" t="s">
        <v>180</v>
      </c>
    </row>
    <row r="68" spans="2:4" x14ac:dyDescent="0.25">
      <c r="B68" s="24"/>
      <c r="C68" s="3" t="s">
        <v>58</v>
      </c>
      <c r="D68" s="2" t="s">
        <v>181</v>
      </c>
    </row>
    <row r="69" spans="2:4" x14ac:dyDescent="0.25">
      <c r="B69" s="24"/>
      <c r="C69" s="3" t="s">
        <v>59</v>
      </c>
      <c r="D69" s="2">
        <v>0.1154</v>
      </c>
    </row>
    <row r="70" spans="2:4" x14ac:dyDescent="0.25">
      <c r="B70" s="12"/>
      <c r="C70" s="3"/>
      <c r="D70" s="2"/>
    </row>
    <row r="71" spans="2:4" x14ac:dyDescent="0.25">
      <c r="B71" s="24" t="s">
        <v>65</v>
      </c>
      <c r="C71" s="3" t="s">
        <v>47</v>
      </c>
      <c r="D71" s="2"/>
    </row>
    <row r="72" spans="2:4" x14ac:dyDescent="0.25">
      <c r="B72" s="24"/>
      <c r="C72" s="3" t="s">
        <v>48</v>
      </c>
      <c r="D72" s="2">
        <v>4.4000000000000003E-3</v>
      </c>
    </row>
    <row r="73" spans="2:4" s="17" customFormat="1" x14ac:dyDescent="0.25">
      <c r="B73" s="24"/>
      <c r="C73" s="15" t="s">
        <v>49</v>
      </c>
      <c r="D73" s="16" t="s">
        <v>44</v>
      </c>
    </row>
    <row r="74" spans="2:4" x14ac:dyDescent="0.25">
      <c r="B74" s="24"/>
      <c r="C74" s="3" t="s">
        <v>50</v>
      </c>
      <c r="D74" s="2" t="s">
        <v>40</v>
      </c>
    </row>
    <row r="75" spans="2:4" x14ac:dyDescent="0.25">
      <c r="B75" s="24"/>
      <c r="C75" s="3" t="s">
        <v>51</v>
      </c>
      <c r="D75" s="2" t="s">
        <v>52</v>
      </c>
    </row>
    <row r="76" spans="2:4" x14ac:dyDescent="0.25">
      <c r="B76" s="24"/>
      <c r="C76" s="3" t="s">
        <v>53</v>
      </c>
      <c r="D76" s="2" t="s">
        <v>61</v>
      </c>
    </row>
    <row r="77" spans="2:4" x14ac:dyDescent="0.25">
      <c r="B77" s="24"/>
      <c r="C77" s="3"/>
      <c r="D77" s="2"/>
    </row>
    <row r="78" spans="2:4" x14ac:dyDescent="0.25">
      <c r="B78" s="24"/>
      <c r="C78" s="3" t="s">
        <v>54</v>
      </c>
      <c r="D78" s="2"/>
    </row>
    <row r="79" spans="2:4" x14ac:dyDescent="0.25">
      <c r="B79" s="24"/>
      <c r="C79" s="3" t="s">
        <v>55</v>
      </c>
      <c r="D79" s="2">
        <v>697.7</v>
      </c>
    </row>
    <row r="80" spans="2:4" x14ac:dyDescent="0.25">
      <c r="B80" s="24"/>
      <c r="C80" s="3" t="s">
        <v>56</v>
      </c>
      <c r="D80" s="2">
        <v>300</v>
      </c>
    </row>
    <row r="81" spans="1:24" x14ac:dyDescent="0.25">
      <c r="B81" s="24"/>
      <c r="C81" s="3" t="s">
        <v>57</v>
      </c>
      <c r="D81" s="2" t="s">
        <v>62</v>
      </c>
    </row>
    <row r="82" spans="1:24" x14ac:dyDescent="0.25">
      <c r="B82" s="24"/>
      <c r="C82" s="3" t="s">
        <v>58</v>
      </c>
      <c r="D82" s="2" t="s">
        <v>63</v>
      </c>
    </row>
    <row r="83" spans="1:24" x14ac:dyDescent="0.25">
      <c r="B83" s="24"/>
      <c r="C83" s="3" t="s">
        <v>59</v>
      </c>
      <c r="D83" s="2">
        <v>0.89329999999999998</v>
      </c>
    </row>
    <row r="86" spans="1:24" x14ac:dyDescent="0.25">
      <c r="A86" s="24" t="s">
        <v>178</v>
      </c>
      <c r="B86" s="3" t="s">
        <v>68</v>
      </c>
      <c r="C86" s="2" t="s">
        <v>154</v>
      </c>
      <c r="E86" s="3" t="s">
        <v>152</v>
      </c>
      <c r="F86" s="2" t="s">
        <v>153</v>
      </c>
      <c r="H86" s="3" t="s">
        <v>73</v>
      </c>
      <c r="I86" s="2" t="s">
        <v>149</v>
      </c>
      <c r="K86" s="3" t="s">
        <v>152</v>
      </c>
      <c r="L86" s="2" t="s">
        <v>153</v>
      </c>
      <c r="N86" s="3" t="s">
        <v>68</v>
      </c>
      <c r="O86" s="2" t="s">
        <v>158</v>
      </c>
      <c r="Q86" s="3" t="s">
        <v>152</v>
      </c>
      <c r="R86" s="2" t="s">
        <v>157</v>
      </c>
      <c r="T86" s="3" t="s">
        <v>73</v>
      </c>
      <c r="U86" s="2" t="s">
        <v>155</v>
      </c>
      <c r="W86" s="3" t="s">
        <v>152</v>
      </c>
      <c r="X86" s="2" t="s">
        <v>157</v>
      </c>
    </row>
    <row r="87" spans="1:24" x14ac:dyDescent="0.25">
      <c r="A87" s="24"/>
      <c r="B87" s="3" t="s">
        <v>70</v>
      </c>
      <c r="C87" s="2" t="s">
        <v>70</v>
      </c>
      <c r="E87" s="3" t="s">
        <v>70</v>
      </c>
      <c r="F87" s="2" t="s">
        <v>70</v>
      </c>
      <c r="H87" s="3" t="s">
        <v>70</v>
      </c>
      <c r="I87" s="2" t="s">
        <v>70</v>
      </c>
      <c r="K87" s="3" t="s">
        <v>70</v>
      </c>
      <c r="L87" s="2" t="s">
        <v>70</v>
      </c>
      <c r="N87" s="3" t="s">
        <v>70</v>
      </c>
      <c r="O87" s="2" t="s">
        <v>70</v>
      </c>
      <c r="Q87" s="3" t="s">
        <v>70</v>
      </c>
      <c r="R87" s="2" t="s">
        <v>70</v>
      </c>
      <c r="T87" s="3" t="s">
        <v>70</v>
      </c>
      <c r="U87" s="2" t="s">
        <v>70</v>
      </c>
      <c r="W87" s="3" t="s">
        <v>70</v>
      </c>
      <c r="X87" s="2" t="s">
        <v>70</v>
      </c>
    </row>
    <row r="88" spans="1:24" x14ac:dyDescent="0.25">
      <c r="A88" s="24"/>
      <c r="B88" s="3" t="s">
        <v>71</v>
      </c>
      <c r="C88" s="2" t="s">
        <v>150</v>
      </c>
      <c r="E88" s="3" t="s">
        <v>73</v>
      </c>
      <c r="F88" s="2" t="s">
        <v>149</v>
      </c>
      <c r="H88" s="3" t="s">
        <v>71</v>
      </c>
      <c r="I88" s="2" t="s">
        <v>150</v>
      </c>
      <c r="K88" s="3" t="s">
        <v>68</v>
      </c>
      <c r="L88" s="2" t="s">
        <v>154</v>
      </c>
      <c r="N88" s="3" t="s">
        <v>71</v>
      </c>
      <c r="O88" s="2" t="s">
        <v>156</v>
      </c>
      <c r="Q88" s="3" t="s">
        <v>73</v>
      </c>
      <c r="R88" s="2" t="s">
        <v>155</v>
      </c>
      <c r="T88" s="3" t="s">
        <v>71</v>
      </c>
      <c r="U88" s="2" t="s">
        <v>156</v>
      </c>
      <c r="W88" s="3" t="s">
        <v>68</v>
      </c>
      <c r="X88" s="2" t="s">
        <v>158</v>
      </c>
    </row>
    <row r="89" spans="1:24" x14ac:dyDescent="0.25">
      <c r="A89" s="24"/>
      <c r="B89" s="3"/>
      <c r="C89" s="2"/>
      <c r="E89" s="3"/>
      <c r="F89" s="2"/>
      <c r="H89" s="3"/>
      <c r="I89" s="2"/>
      <c r="K89" s="3"/>
      <c r="L89" s="2"/>
      <c r="N89" s="3"/>
      <c r="O89" s="2"/>
      <c r="Q89" s="3"/>
      <c r="R89" s="2"/>
      <c r="T89" s="3"/>
      <c r="U89" s="2"/>
      <c r="W89" s="3"/>
      <c r="X89" s="2"/>
    </row>
    <row r="90" spans="1:24" x14ac:dyDescent="0.25">
      <c r="A90" s="24"/>
      <c r="B90" s="3" t="s">
        <v>175</v>
      </c>
      <c r="C90" s="2"/>
      <c r="E90" s="3" t="s">
        <v>47</v>
      </c>
      <c r="F90" s="2"/>
      <c r="H90" s="3" t="s">
        <v>75</v>
      </c>
      <c r="I90" s="2"/>
      <c r="K90" s="3" t="s">
        <v>75</v>
      </c>
      <c r="L90" s="2"/>
      <c r="N90" s="3" t="s">
        <v>47</v>
      </c>
      <c r="O90" s="2"/>
      <c r="Q90" s="3" t="s">
        <v>47</v>
      </c>
      <c r="R90" s="2"/>
      <c r="T90" s="3" t="s">
        <v>75</v>
      </c>
      <c r="U90" s="2"/>
      <c r="W90" s="3" t="s">
        <v>75</v>
      </c>
      <c r="X90" s="2"/>
    </row>
    <row r="91" spans="1:24" x14ac:dyDescent="0.25">
      <c r="A91" s="24"/>
      <c r="B91" s="3" t="s">
        <v>48</v>
      </c>
      <c r="C91" s="2">
        <v>0.13400000000000001</v>
      </c>
      <c r="E91" s="3" t="s">
        <v>48</v>
      </c>
      <c r="F91" s="2">
        <v>0.53369999999999995</v>
      </c>
      <c r="H91" s="3" t="s">
        <v>48</v>
      </c>
      <c r="I91" s="2" t="s">
        <v>43</v>
      </c>
      <c r="K91" s="3" t="s">
        <v>48</v>
      </c>
      <c r="L91" s="2" t="s">
        <v>43</v>
      </c>
      <c r="N91" s="3" t="s">
        <v>48</v>
      </c>
      <c r="O91" s="2">
        <v>0.20710000000000001</v>
      </c>
      <c r="Q91" s="3" t="s">
        <v>48</v>
      </c>
      <c r="R91" s="2">
        <v>0.51490000000000002</v>
      </c>
      <c r="T91" s="3" t="s">
        <v>48</v>
      </c>
      <c r="U91" s="2">
        <v>0.64080000000000004</v>
      </c>
      <c r="W91" s="3" t="s">
        <v>48</v>
      </c>
      <c r="X91" s="2">
        <v>0.33389999999999997</v>
      </c>
    </row>
    <row r="92" spans="1:24" x14ac:dyDescent="0.25">
      <c r="A92" s="24"/>
      <c r="B92" s="3" t="s">
        <v>49</v>
      </c>
      <c r="C92" s="2" t="s">
        <v>39</v>
      </c>
      <c r="E92" s="3" t="s">
        <v>49</v>
      </c>
      <c r="F92" s="2" t="s">
        <v>39</v>
      </c>
      <c r="H92" s="3" t="s">
        <v>49</v>
      </c>
      <c r="I92" s="2" t="s">
        <v>42</v>
      </c>
      <c r="K92" s="3" t="s">
        <v>49</v>
      </c>
      <c r="L92" s="2" t="s">
        <v>42</v>
      </c>
      <c r="N92" s="3" t="s">
        <v>49</v>
      </c>
      <c r="O92" s="2" t="s">
        <v>39</v>
      </c>
      <c r="Q92" s="3" t="s">
        <v>49</v>
      </c>
      <c r="R92" s="2" t="s">
        <v>39</v>
      </c>
      <c r="T92" s="3" t="s">
        <v>49</v>
      </c>
      <c r="U92" s="2" t="s">
        <v>39</v>
      </c>
      <c r="W92" s="3" t="s">
        <v>49</v>
      </c>
      <c r="X92" s="2" t="s">
        <v>39</v>
      </c>
    </row>
    <row r="93" spans="1:24" s="17" customFormat="1" x14ac:dyDescent="0.25">
      <c r="A93" s="24"/>
      <c r="B93" s="15" t="s">
        <v>50</v>
      </c>
      <c r="C93" s="16" t="s">
        <v>38</v>
      </c>
      <c r="E93" s="15" t="s">
        <v>50</v>
      </c>
      <c r="F93" s="16" t="s">
        <v>38</v>
      </c>
      <c r="H93" s="15" t="s">
        <v>50</v>
      </c>
      <c r="I93" s="16" t="s">
        <v>40</v>
      </c>
      <c r="K93" s="15" t="s">
        <v>50</v>
      </c>
      <c r="L93" s="16" t="s">
        <v>40</v>
      </c>
      <c r="N93" s="15" t="s">
        <v>50</v>
      </c>
      <c r="O93" s="16" t="s">
        <v>38</v>
      </c>
      <c r="Q93" s="15" t="s">
        <v>50</v>
      </c>
      <c r="R93" s="16" t="s">
        <v>38</v>
      </c>
      <c r="T93" s="15" t="s">
        <v>50</v>
      </c>
      <c r="U93" s="16" t="s">
        <v>38</v>
      </c>
      <c r="W93" s="15" t="s">
        <v>50</v>
      </c>
      <c r="X93" s="16" t="s">
        <v>38</v>
      </c>
    </row>
    <row r="94" spans="1:24" x14ac:dyDescent="0.25">
      <c r="A94" s="24"/>
      <c r="B94" s="3" t="s">
        <v>51</v>
      </c>
      <c r="C94" s="2" t="s">
        <v>52</v>
      </c>
      <c r="E94" s="3" t="s">
        <v>51</v>
      </c>
      <c r="F94" s="2" t="s">
        <v>52</v>
      </c>
      <c r="H94" s="3" t="s">
        <v>51</v>
      </c>
      <c r="I94" s="2" t="s">
        <v>52</v>
      </c>
      <c r="K94" s="3" t="s">
        <v>51</v>
      </c>
      <c r="L94" s="2" t="s">
        <v>52</v>
      </c>
      <c r="N94" s="3" t="s">
        <v>51</v>
      </c>
      <c r="O94" s="2" t="s">
        <v>52</v>
      </c>
      <c r="Q94" s="3" t="s">
        <v>51</v>
      </c>
      <c r="R94" s="2" t="s">
        <v>52</v>
      </c>
      <c r="T94" s="3" t="s">
        <v>51</v>
      </c>
      <c r="U94" s="2" t="s">
        <v>52</v>
      </c>
      <c r="W94" s="3" t="s">
        <v>51</v>
      </c>
      <c r="X94" s="2" t="s">
        <v>52</v>
      </c>
    </row>
    <row r="95" spans="1:24" x14ac:dyDescent="0.25">
      <c r="A95" s="24"/>
      <c r="B95" s="3" t="s">
        <v>176</v>
      </c>
      <c r="C95" s="2" t="s">
        <v>186</v>
      </c>
      <c r="E95" s="3" t="s">
        <v>53</v>
      </c>
      <c r="F95" s="2" t="s">
        <v>187</v>
      </c>
      <c r="H95" s="3" t="s">
        <v>53</v>
      </c>
      <c r="I95" s="2" t="s">
        <v>188</v>
      </c>
      <c r="K95" s="3" t="s">
        <v>53</v>
      </c>
      <c r="L95" s="2" t="s">
        <v>189</v>
      </c>
      <c r="N95" s="3" t="s">
        <v>53</v>
      </c>
      <c r="O95" s="2" t="s">
        <v>190</v>
      </c>
      <c r="Q95" s="3" t="s">
        <v>53</v>
      </c>
      <c r="R95" s="2" t="s">
        <v>191</v>
      </c>
      <c r="T95" s="3" t="s">
        <v>53</v>
      </c>
      <c r="U95" s="2" t="s">
        <v>192</v>
      </c>
      <c r="W95" s="3" t="s">
        <v>53</v>
      </c>
      <c r="X95" s="2" t="s">
        <v>193</v>
      </c>
    </row>
    <row r="96" spans="1:24" x14ac:dyDescent="0.25">
      <c r="A96" s="24"/>
      <c r="G96" s="3" t="s">
        <v>151</v>
      </c>
      <c r="H96" s="3" t="s">
        <v>151</v>
      </c>
      <c r="I96" s="2">
        <v>14</v>
      </c>
      <c r="K96" s="3" t="s">
        <v>151</v>
      </c>
      <c r="L96" s="2">
        <v>15</v>
      </c>
      <c r="S96" s="3" t="s">
        <v>151</v>
      </c>
      <c r="T96" s="3" t="s">
        <v>151</v>
      </c>
      <c r="U96" s="2">
        <v>14</v>
      </c>
      <c r="W96" s="3" t="s">
        <v>151</v>
      </c>
      <c r="X96" s="2">
        <v>15</v>
      </c>
    </row>
    <row r="97" spans="1:24" x14ac:dyDescent="0.25">
      <c r="A97" s="24"/>
    </row>
    <row r="98" spans="1:24" x14ac:dyDescent="0.25">
      <c r="A98" s="24"/>
      <c r="B98" s="3" t="s">
        <v>68</v>
      </c>
      <c r="C98" s="2" t="s">
        <v>162</v>
      </c>
      <c r="E98" s="3" t="s">
        <v>152</v>
      </c>
      <c r="F98" s="2" t="s">
        <v>161</v>
      </c>
      <c r="H98" s="3" t="s">
        <v>73</v>
      </c>
      <c r="I98" s="2" t="s">
        <v>159</v>
      </c>
      <c r="K98" s="3" t="s">
        <v>152</v>
      </c>
      <c r="L98" s="2" t="s">
        <v>161</v>
      </c>
      <c r="N98" s="3" t="s">
        <v>68</v>
      </c>
      <c r="O98" s="2" t="s">
        <v>166</v>
      </c>
      <c r="Q98" s="3" t="s">
        <v>152</v>
      </c>
      <c r="R98" s="2" t="s">
        <v>165</v>
      </c>
      <c r="T98" s="3" t="s">
        <v>73</v>
      </c>
      <c r="U98" s="2" t="s">
        <v>163</v>
      </c>
      <c r="W98" s="3" t="s">
        <v>152</v>
      </c>
      <c r="X98" s="2" t="s">
        <v>165</v>
      </c>
    </row>
    <row r="99" spans="1:24" x14ac:dyDescent="0.25">
      <c r="A99" s="24"/>
      <c r="B99" s="3" t="s">
        <v>70</v>
      </c>
      <c r="C99" s="2" t="s">
        <v>70</v>
      </c>
      <c r="E99" s="3" t="s">
        <v>70</v>
      </c>
      <c r="F99" s="2" t="s">
        <v>70</v>
      </c>
      <c r="H99" s="3" t="s">
        <v>70</v>
      </c>
      <c r="I99" s="2" t="s">
        <v>70</v>
      </c>
      <c r="K99" s="3" t="s">
        <v>70</v>
      </c>
      <c r="L99" s="2" t="s">
        <v>70</v>
      </c>
      <c r="N99" s="3" t="s">
        <v>70</v>
      </c>
      <c r="O99" s="2" t="s">
        <v>70</v>
      </c>
      <c r="Q99" s="3" t="s">
        <v>70</v>
      </c>
      <c r="R99" s="2" t="s">
        <v>70</v>
      </c>
      <c r="T99" s="3" t="s">
        <v>70</v>
      </c>
      <c r="U99" s="2" t="s">
        <v>70</v>
      </c>
      <c r="W99" s="3" t="s">
        <v>70</v>
      </c>
      <c r="X99" s="2" t="s">
        <v>70</v>
      </c>
    </row>
    <row r="100" spans="1:24" x14ac:dyDescent="0.25">
      <c r="A100" s="24"/>
      <c r="B100" s="3" t="s">
        <v>71</v>
      </c>
      <c r="C100" s="2" t="s">
        <v>160</v>
      </c>
      <c r="E100" s="3" t="s">
        <v>73</v>
      </c>
      <c r="F100" s="2" t="s">
        <v>159</v>
      </c>
      <c r="H100" s="3" t="s">
        <v>71</v>
      </c>
      <c r="I100" s="2" t="s">
        <v>160</v>
      </c>
      <c r="K100" s="3" t="s">
        <v>68</v>
      </c>
      <c r="L100" s="2" t="s">
        <v>162</v>
      </c>
      <c r="N100" s="3" t="s">
        <v>71</v>
      </c>
      <c r="O100" s="2" t="s">
        <v>164</v>
      </c>
      <c r="Q100" s="3" t="s">
        <v>73</v>
      </c>
      <c r="R100" s="2" t="s">
        <v>163</v>
      </c>
      <c r="T100" s="3" t="s">
        <v>71</v>
      </c>
      <c r="U100" s="2" t="s">
        <v>164</v>
      </c>
      <c r="W100" s="3" t="s">
        <v>68</v>
      </c>
      <c r="X100" s="2" t="s">
        <v>166</v>
      </c>
    </row>
    <row r="101" spans="1:24" x14ac:dyDescent="0.25">
      <c r="A101" s="24"/>
      <c r="B101" s="3"/>
      <c r="C101" s="2"/>
      <c r="E101" s="3"/>
      <c r="F101" s="2"/>
      <c r="H101" s="3"/>
      <c r="I101" s="2"/>
      <c r="K101" s="3"/>
      <c r="L101" s="2"/>
      <c r="N101" s="3"/>
      <c r="O101" s="2"/>
      <c r="Q101" s="3"/>
      <c r="R101" s="2"/>
      <c r="T101" s="3"/>
      <c r="U101" s="2"/>
      <c r="W101" s="3"/>
      <c r="X101" s="2"/>
    </row>
    <row r="102" spans="1:24" x14ac:dyDescent="0.25">
      <c r="A102" s="24"/>
      <c r="B102" s="3" t="s">
        <v>47</v>
      </c>
      <c r="C102" s="2"/>
      <c r="E102" s="3" t="s">
        <v>175</v>
      </c>
      <c r="F102" s="2"/>
      <c r="H102" s="3" t="s">
        <v>75</v>
      </c>
      <c r="I102" s="2"/>
      <c r="K102" s="3" t="s">
        <v>75</v>
      </c>
      <c r="L102" s="2"/>
      <c r="N102" s="3" t="s">
        <v>175</v>
      </c>
      <c r="O102" s="2"/>
      <c r="Q102" s="3" t="s">
        <v>47</v>
      </c>
      <c r="R102" s="2"/>
      <c r="T102" s="3" t="s">
        <v>75</v>
      </c>
      <c r="U102" s="2"/>
      <c r="W102" s="3" t="s">
        <v>75</v>
      </c>
      <c r="X102" s="2"/>
    </row>
    <row r="103" spans="1:24" x14ac:dyDescent="0.25">
      <c r="A103" s="24"/>
      <c r="B103" s="3" t="s">
        <v>48</v>
      </c>
      <c r="C103" s="2">
        <v>0.22589999999999999</v>
      </c>
      <c r="E103" s="3" t="s">
        <v>48</v>
      </c>
      <c r="F103" s="2">
        <v>0.3624</v>
      </c>
      <c r="H103" s="3" t="s">
        <v>48</v>
      </c>
      <c r="I103" s="2">
        <v>0.46529999999999999</v>
      </c>
      <c r="K103" s="3" t="s">
        <v>48</v>
      </c>
      <c r="L103" s="2">
        <v>1.1000000000000001E-3</v>
      </c>
      <c r="N103" s="3" t="s">
        <v>48</v>
      </c>
      <c r="O103" s="2">
        <v>0.31380000000000002</v>
      </c>
      <c r="Q103" s="3" t="s">
        <v>48</v>
      </c>
      <c r="R103" s="2">
        <v>0.46750000000000003</v>
      </c>
      <c r="T103" s="3" t="s">
        <v>48</v>
      </c>
      <c r="U103" s="2" t="s">
        <v>43</v>
      </c>
      <c r="W103" s="3" t="s">
        <v>48</v>
      </c>
      <c r="X103" s="2" t="s">
        <v>43</v>
      </c>
    </row>
    <row r="104" spans="1:24" x14ac:dyDescent="0.25">
      <c r="A104" s="24"/>
      <c r="B104" s="3" t="s">
        <v>49</v>
      </c>
      <c r="C104" s="2" t="s">
        <v>39</v>
      </c>
      <c r="E104" s="3" t="s">
        <v>49</v>
      </c>
      <c r="F104" s="2" t="s">
        <v>39</v>
      </c>
      <c r="H104" s="3" t="s">
        <v>49</v>
      </c>
      <c r="I104" s="2" t="s">
        <v>39</v>
      </c>
      <c r="K104" s="3" t="s">
        <v>49</v>
      </c>
      <c r="L104" s="2" t="s">
        <v>44</v>
      </c>
      <c r="N104" s="3" t="s">
        <v>49</v>
      </c>
      <c r="O104" s="2" t="s">
        <v>39</v>
      </c>
      <c r="Q104" s="3" t="s">
        <v>49</v>
      </c>
      <c r="R104" s="2" t="s">
        <v>39</v>
      </c>
      <c r="T104" s="3" t="s">
        <v>49</v>
      </c>
      <c r="U104" s="2" t="s">
        <v>42</v>
      </c>
      <c r="W104" s="3" t="s">
        <v>49</v>
      </c>
      <c r="X104" s="2" t="s">
        <v>42</v>
      </c>
    </row>
    <row r="105" spans="1:24" s="17" customFormat="1" x14ac:dyDescent="0.25">
      <c r="A105" s="24"/>
      <c r="B105" s="15" t="s">
        <v>50</v>
      </c>
      <c r="C105" s="16" t="s">
        <v>38</v>
      </c>
      <c r="E105" s="15" t="s">
        <v>50</v>
      </c>
      <c r="F105" s="16" t="s">
        <v>38</v>
      </c>
      <c r="H105" s="15" t="s">
        <v>50</v>
      </c>
      <c r="I105" s="16" t="s">
        <v>38</v>
      </c>
      <c r="K105" s="15" t="s">
        <v>50</v>
      </c>
      <c r="L105" s="16" t="s">
        <v>40</v>
      </c>
      <c r="N105" s="15" t="s">
        <v>50</v>
      </c>
      <c r="O105" s="16" t="s">
        <v>38</v>
      </c>
      <c r="Q105" s="15" t="s">
        <v>50</v>
      </c>
      <c r="R105" s="16" t="s">
        <v>38</v>
      </c>
      <c r="T105" s="15" t="s">
        <v>50</v>
      </c>
      <c r="U105" s="16" t="s">
        <v>40</v>
      </c>
      <c r="W105" s="15" t="s">
        <v>50</v>
      </c>
      <c r="X105" s="16" t="s">
        <v>40</v>
      </c>
    </row>
    <row r="106" spans="1:24" x14ac:dyDescent="0.25">
      <c r="A106" s="24"/>
      <c r="B106" s="3" t="s">
        <v>51</v>
      </c>
      <c r="C106" s="2" t="s">
        <v>52</v>
      </c>
      <c r="E106" s="3" t="s">
        <v>51</v>
      </c>
      <c r="F106" s="2" t="s">
        <v>52</v>
      </c>
      <c r="H106" s="3" t="s">
        <v>51</v>
      </c>
      <c r="I106" s="2" t="s">
        <v>52</v>
      </c>
      <c r="K106" s="3" t="s">
        <v>51</v>
      </c>
      <c r="L106" s="2" t="s">
        <v>52</v>
      </c>
      <c r="N106" s="3" t="s">
        <v>51</v>
      </c>
      <c r="O106" s="2" t="s">
        <v>52</v>
      </c>
      <c r="Q106" s="3" t="s">
        <v>51</v>
      </c>
      <c r="R106" s="2" t="s">
        <v>52</v>
      </c>
      <c r="T106" s="3" t="s">
        <v>51</v>
      </c>
      <c r="U106" s="2" t="s">
        <v>52</v>
      </c>
      <c r="W106" s="3" t="s">
        <v>51</v>
      </c>
      <c r="X106" s="2" t="s">
        <v>52</v>
      </c>
    </row>
    <row r="107" spans="1:24" x14ac:dyDescent="0.25">
      <c r="A107" s="24"/>
      <c r="B107" s="3" t="s">
        <v>53</v>
      </c>
      <c r="C107" s="2" t="s">
        <v>194</v>
      </c>
      <c r="E107" s="3" t="s">
        <v>176</v>
      </c>
      <c r="F107" s="2" t="s">
        <v>195</v>
      </c>
      <c r="H107" s="3" t="s">
        <v>53</v>
      </c>
      <c r="I107" s="2" t="s">
        <v>196</v>
      </c>
      <c r="K107" s="3" t="s">
        <v>53</v>
      </c>
      <c r="L107" s="2" t="s">
        <v>197</v>
      </c>
      <c r="N107" s="3" t="s">
        <v>176</v>
      </c>
      <c r="O107" s="2" t="s">
        <v>198</v>
      </c>
      <c r="Q107" s="3" t="s">
        <v>53</v>
      </c>
      <c r="R107" s="2" t="s">
        <v>199</v>
      </c>
      <c r="T107" s="3" t="s">
        <v>53</v>
      </c>
      <c r="U107" s="2" t="s">
        <v>200</v>
      </c>
      <c r="W107" s="3" t="s">
        <v>53</v>
      </c>
      <c r="X107" s="2" t="s">
        <v>201</v>
      </c>
    </row>
    <row r="108" spans="1:24" x14ac:dyDescent="0.25">
      <c r="A108" s="24"/>
      <c r="G108" s="3" t="s">
        <v>151</v>
      </c>
      <c r="H108" s="3" t="s">
        <v>151</v>
      </c>
      <c r="I108" s="2">
        <v>14</v>
      </c>
      <c r="K108" s="3" t="s">
        <v>151</v>
      </c>
      <c r="L108" s="2">
        <v>15</v>
      </c>
      <c r="S108" s="3" t="s">
        <v>151</v>
      </c>
      <c r="T108" s="3" t="s">
        <v>151</v>
      </c>
      <c r="U108" s="2">
        <v>14</v>
      </c>
      <c r="W108" s="3" t="s">
        <v>151</v>
      </c>
      <c r="X108" s="2">
        <v>15</v>
      </c>
    </row>
    <row r="109" spans="1:24" x14ac:dyDescent="0.25">
      <c r="A109" s="24"/>
    </row>
    <row r="110" spans="1:24" x14ac:dyDescent="0.25">
      <c r="A110" s="24"/>
      <c r="B110" s="3" t="s">
        <v>68</v>
      </c>
      <c r="C110" s="2" t="s">
        <v>170</v>
      </c>
      <c r="E110" s="3" t="s">
        <v>152</v>
      </c>
      <c r="F110" s="2" t="s">
        <v>169</v>
      </c>
      <c r="H110" s="3" t="s">
        <v>73</v>
      </c>
      <c r="I110" s="2" t="s">
        <v>167</v>
      </c>
      <c r="K110" s="3" t="s">
        <v>152</v>
      </c>
      <c r="L110" s="2" t="s">
        <v>169</v>
      </c>
      <c r="N110" s="3" t="s">
        <v>68</v>
      </c>
      <c r="O110" s="2" t="s">
        <v>174</v>
      </c>
      <c r="Q110" s="3" t="s">
        <v>152</v>
      </c>
      <c r="R110" s="2" t="s">
        <v>173</v>
      </c>
      <c r="T110" s="3" t="s">
        <v>73</v>
      </c>
      <c r="U110" s="2" t="s">
        <v>171</v>
      </c>
      <c r="W110" s="3" t="s">
        <v>152</v>
      </c>
      <c r="X110" s="2" t="s">
        <v>173</v>
      </c>
    </row>
    <row r="111" spans="1:24" x14ac:dyDescent="0.25">
      <c r="A111" s="24"/>
      <c r="B111" s="3" t="s">
        <v>70</v>
      </c>
      <c r="C111" s="2" t="s">
        <v>70</v>
      </c>
      <c r="E111" s="3" t="s">
        <v>70</v>
      </c>
      <c r="F111" s="2" t="s">
        <v>70</v>
      </c>
      <c r="H111" s="3" t="s">
        <v>70</v>
      </c>
      <c r="I111" s="2" t="s">
        <v>70</v>
      </c>
      <c r="K111" s="3" t="s">
        <v>70</v>
      </c>
      <c r="L111" s="2" t="s">
        <v>70</v>
      </c>
      <c r="N111" s="3" t="s">
        <v>70</v>
      </c>
      <c r="O111" s="2" t="s">
        <v>70</v>
      </c>
      <c r="Q111" s="3" t="s">
        <v>70</v>
      </c>
      <c r="R111" s="2" t="s">
        <v>70</v>
      </c>
      <c r="T111" s="3" t="s">
        <v>70</v>
      </c>
      <c r="U111" s="2" t="s">
        <v>70</v>
      </c>
      <c r="W111" s="3" t="s">
        <v>70</v>
      </c>
      <c r="X111" s="2" t="s">
        <v>70</v>
      </c>
    </row>
    <row r="112" spans="1:24" x14ac:dyDescent="0.25">
      <c r="A112" s="24"/>
      <c r="B112" s="3" t="s">
        <v>71</v>
      </c>
      <c r="C112" s="2" t="s">
        <v>168</v>
      </c>
      <c r="E112" s="3" t="s">
        <v>73</v>
      </c>
      <c r="F112" s="2" t="s">
        <v>167</v>
      </c>
      <c r="H112" s="3" t="s">
        <v>71</v>
      </c>
      <c r="I112" s="2" t="s">
        <v>168</v>
      </c>
      <c r="K112" s="3" t="s">
        <v>68</v>
      </c>
      <c r="L112" s="2" t="s">
        <v>170</v>
      </c>
      <c r="N112" s="3" t="s">
        <v>71</v>
      </c>
      <c r="O112" s="2" t="s">
        <v>172</v>
      </c>
      <c r="Q112" s="3" t="s">
        <v>73</v>
      </c>
      <c r="R112" s="2" t="s">
        <v>171</v>
      </c>
      <c r="T112" s="3" t="s">
        <v>71</v>
      </c>
      <c r="U112" s="2" t="s">
        <v>172</v>
      </c>
      <c r="W112" s="3" t="s">
        <v>68</v>
      </c>
      <c r="X112" s="2" t="s">
        <v>174</v>
      </c>
    </row>
    <row r="113" spans="1:25" x14ac:dyDescent="0.25">
      <c r="A113" s="24"/>
      <c r="B113" s="3"/>
      <c r="C113" s="2"/>
      <c r="E113" s="3"/>
      <c r="F113" s="2"/>
      <c r="H113" s="3"/>
      <c r="I113" s="2"/>
      <c r="K113" s="3"/>
      <c r="L113" s="2"/>
      <c r="N113" s="3"/>
      <c r="O113" s="2"/>
      <c r="Q113" s="3"/>
      <c r="R113" s="2"/>
      <c r="T113" s="3"/>
      <c r="U113" s="2"/>
      <c r="W113" s="3"/>
      <c r="X113" s="2"/>
    </row>
    <row r="114" spans="1:25" x14ac:dyDescent="0.25">
      <c r="A114" s="24"/>
      <c r="B114" s="3" t="s">
        <v>47</v>
      </c>
      <c r="C114" s="2"/>
      <c r="E114" s="3" t="s">
        <v>47</v>
      </c>
      <c r="F114" s="2"/>
      <c r="H114" s="3" t="s">
        <v>75</v>
      </c>
      <c r="I114" s="2"/>
      <c r="K114" s="3" t="s">
        <v>75</v>
      </c>
      <c r="L114" s="2"/>
      <c r="N114" s="3" t="s">
        <v>175</v>
      </c>
      <c r="O114" s="2"/>
      <c r="Q114" s="3" t="s">
        <v>175</v>
      </c>
      <c r="R114" s="2"/>
      <c r="T114" s="3" t="s">
        <v>75</v>
      </c>
      <c r="U114" s="2"/>
      <c r="W114" s="3" t="s">
        <v>75</v>
      </c>
      <c r="X114" s="2"/>
    </row>
    <row r="115" spans="1:25" x14ac:dyDescent="0.25">
      <c r="A115" s="24"/>
      <c r="B115" s="3" t="s">
        <v>48</v>
      </c>
      <c r="C115" s="2">
        <v>2.41E-2</v>
      </c>
      <c r="E115" s="3" t="s">
        <v>48</v>
      </c>
      <c r="F115" s="2">
        <v>0.11310000000000001</v>
      </c>
      <c r="H115" s="3" t="s">
        <v>48</v>
      </c>
      <c r="I115" s="2">
        <v>1.5E-3</v>
      </c>
      <c r="K115" s="3" t="s">
        <v>48</v>
      </c>
      <c r="L115" s="2" t="s">
        <v>43</v>
      </c>
      <c r="N115" s="3" t="s">
        <v>48</v>
      </c>
      <c r="O115" s="2">
        <v>0.16789999999999999</v>
      </c>
      <c r="Q115" s="3" t="s">
        <v>48</v>
      </c>
      <c r="R115" s="2">
        <v>0.1409</v>
      </c>
      <c r="T115" s="3" t="s">
        <v>48</v>
      </c>
      <c r="U115" s="2" t="s">
        <v>43</v>
      </c>
      <c r="W115" s="3" t="s">
        <v>48</v>
      </c>
      <c r="X115" s="2">
        <v>1E-3</v>
      </c>
    </row>
    <row r="116" spans="1:25" s="17" customFormat="1" x14ac:dyDescent="0.25">
      <c r="A116" s="24"/>
      <c r="B116" s="15" t="s">
        <v>49</v>
      </c>
      <c r="C116" s="16" t="s">
        <v>45</v>
      </c>
      <c r="E116" s="15" t="s">
        <v>49</v>
      </c>
      <c r="F116" s="16" t="s">
        <v>39</v>
      </c>
      <c r="H116" s="15" t="s">
        <v>49</v>
      </c>
      <c r="I116" s="16" t="s">
        <v>44</v>
      </c>
      <c r="K116" s="15" t="s">
        <v>49</v>
      </c>
      <c r="L116" s="16" t="s">
        <v>42</v>
      </c>
      <c r="N116" s="15" t="s">
        <v>49</v>
      </c>
      <c r="O116" s="16" t="s">
        <v>39</v>
      </c>
      <c r="Q116" s="15" t="s">
        <v>49</v>
      </c>
      <c r="R116" s="16" t="s">
        <v>39</v>
      </c>
      <c r="T116" s="15" t="s">
        <v>49</v>
      </c>
      <c r="U116" s="16" t="s">
        <v>42</v>
      </c>
      <c r="W116" s="15" t="s">
        <v>49</v>
      </c>
      <c r="X116" s="16" t="s">
        <v>41</v>
      </c>
    </row>
    <row r="117" spans="1:25" s="17" customFormat="1" x14ac:dyDescent="0.25">
      <c r="A117" s="24"/>
      <c r="B117" s="3" t="s">
        <v>50</v>
      </c>
      <c r="C117" s="2" t="s">
        <v>40</v>
      </c>
      <c r="D117"/>
      <c r="E117" s="3" t="s">
        <v>50</v>
      </c>
      <c r="F117" s="2" t="s">
        <v>38</v>
      </c>
      <c r="G117"/>
      <c r="H117" s="3" t="s">
        <v>50</v>
      </c>
      <c r="I117" s="2" t="s">
        <v>40</v>
      </c>
      <c r="J117"/>
      <c r="K117" s="3" t="s">
        <v>50</v>
      </c>
      <c r="L117" s="2" t="s">
        <v>40</v>
      </c>
      <c r="M117"/>
      <c r="N117" s="3" t="s">
        <v>50</v>
      </c>
      <c r="O117" s="2" t="s">
        <v>38</v>
      </c>
      <c r="P117"/>
      <c r="Q117" s="3" t="s">
        <v>50</v>
      </c>
      <c r="R117" s="2" t="s">
        <v>38</v>
      </c>
      <c r="S117"/>
      <c r="T117" s="3" t="s">
        <v>50</v>
      </c>
      <c r="U117" s="2" t="s">
        <v>40</v>
      </c>
      <c r="V117"/>
      <c r="W117" s="3" t="s">
        <v>50</v>
      </c>
      <c r="X117" s="2" t="s">
        <v>40</v>
      </c>
      <c r="Y117"/>
    </row>
    <row r="118" spans="1:25" x14ac:dyDescent="0.25">
      <c r="A118" s="24"/>
      <c r="B118" s="3" t="s">
        <v>51</v>
      </c>
      <c r="C118" s="2" t="s">
        <v>52</v>
      </c>
      <c r="E118" s="3" t="s">
        <v>51</v>
      </c>
      <c r="F118" s="2" t="s">
        <v>52</v>
      </c>
      <c r="H118" s="3" t="s">
        <v>51</v>
      </c>
      <c r="I118" s="2" t="s">
        <v>52</v>
      </c>
      <c r="K118" s="3" t="s">
        <v>51</v>
      </c>
      <c r="L118" s="2" t="s">
        <v>52</v>
      </c>
      <c r="N118" s="3" t="s">
        <v>51</v>
      </c>
      <c r="O118" s="2" t="s">
        <v>52</v>
      </c>
      <c r="Q118" s="3" t="s">
        <v>51</v>
      </c>
      <c r="R118" s="2" t="s">
        <v>52</v>
      </c>
      <c r="T118" s="3" t="s">
        <v>51</v>
      </c>
      <c r="U118" s="2" t="s">
        <v>52</v>
      </c>
      <c r="W118" s="3" t="s">
        <v>51</v>
      </c>
      <c r="X118" s="2" t="s">
        <v>52</v>
      </c>
    </row>
    <row r="119" spans="1:25" x14ac:dyDescent="0.25">
      <c r="A119" s="24"/>
      <c r="B119" s="3" t="s">
        <v>53</v>
      </c>
      <c r="C119" s="2" t="s">
        <v>202</v>
      </c>
      <c r="E119" s="3" t="s">
        <v>53</v>
      </c>
      <c r="F119" s="2" t="s">
        <v>203</v>
      </c>
      <c r="H119" s="3" t="s">
        <v>53</v>
      </c>
      <c r="I119" s="2" t="s">
        <v>204</v>
      </c>
      <c r="K119" s="3" t="s">
        <v>53</v>
      </c>
      <c r="L119" s="2" t="s">
        <v>205</v>
      </c>
      <c r="N119" s="3" t="s">
        <v>176</v>
      </c>
      <c r="O119" s="2" t="s">
        <v>206</v>
      </c>
      <c r="Q119" s="3" t="s">
        <v>176</v>
      </c>
      <c r="R119" s="2" t="s">
        <v>207</v>
      </c>
      <c r="T119" s="3" t="s">
        <v>53</v>
      </c>
      <c r="U119" s="2" t="s">
        <v>208</v>
      </c>
      <c r="W119" s="3" t="s">
        <v>53</v>
      </c>
      <c r="X119" s="2" t="s">
        <v>209</v>
      </c>
    </row>
    <row r="120" spans="1:25" x14ac:dyDescent="0.25">
      <c r="G120" s="3" t="s">
        <v>151</v>
      </c>
      <c r="H120" s="3" t="s">
        <v>151</v>
      </c>
      <c r="I120" s="2">
        <v>14</v>
      </c>
      <c r="K120" s="3" t="s">
        <v>151</v>
      </c>
      <c r="L120" s="2">
        <v>15</v>
      </c>
      <c r="S120" s="3" t="s">
        <v>151</v>
      </c>
      <c r="T120" s="3" t="s">
        <v>151</v>
      </c>
      <c r="U120" s="2">
        <v>14</v>
      </c>
      <c r="W120" s="3" t="s">
        <v>151</v>
      </c>
      <c r="X120" s="2">
        <v>15</v>
      </c>
    </row>
  </sheetData>
  <mergeCells count="10">
    <mergeCell ref="C1:Q1"/>
    <mergeCell ref="R1:AF1"/>
    <mergeCell ref="A1:A18"/>
    <mergeCell ref="A86:A119"/>
    <mergeCell ref="B71:B83"/>
    <mergeCell ref="B57:B69"/>
    <mergeCell ref="A20:A27"/>
    <mergeCell ref="A29:A33"/>
    <mergeCell ref="A36:A38"/>
    <mergeCell ref="B42:B5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120"/>
  <sheetViews>
    <sheetView zoomScaleNormal="100" workbookViewId="0">
      <selection activeCell="I23" sqref="I23"/>
    </sheetView>
  </sheetViews>
  <sheetFormatPr defaultRowHeight="13.8" x14ac:dyDescent="0.25"/>
  <cols>
    <col min="1" max="1" width="8.88671875" style="9"/>
    <col min="2" max="2" width="12" customWidth="1"/>
    <col min="3" max="3" width="14.33203125" customWidth="1"/>
  </cols>
  <sheetData>
    <row r="1" spans="1:23" x14ac:dyDescent="0.25">
      <c r="A1" s="24" t="s">
        <v>33</v>
      </c>
      <c r="C1" s="22" t="s">
        <v>22</v>
      </c>
      <c r="D1" s="22"/>
      <c r="E1" s="22"/>
      <c r="F1" s="22"/>
      <c r="G1" s="22"/>
      <c r="H1" s="22"/>
      <c r="I1" s="22"/>
      <c r="J1" s="23" t="s">
        <v>18</v>
      </c>
      <c r="K1" s="23"/>
      <c r="L1" s="23"/>
      <c r="M1" s="23"/>
      <c r="N1" s="23"/>
      <c r="O1" s="23"/>
      <c r="P1" s="23"/>
      <c r="Q1" s="26" t="s">
        <v>23</v>
      </c>
      <c r="R1" s="26"/>
      <c r="S1" s="26"/>
      <c r="T1" s="26"/>
      <c r="U1" s="26"/>
      <c r="V1" s="26"/>
      <c r="W1" s="26"/>
    </row>
    <row r="2" spans="1:23" x14ac:dyDescent="0.25">
      <c r="A2" s="24"/>
      <c r="B2" s="1" t="s">
        <v>20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0.85197100000000003</v>
      </c>
      <c r="K2" s="2">
        <v>0.69281300000000001</v>
      </c>
      <c r="L2" s="2">
        <v>0.73002699999999998</v>
      </c>
      <c r="M2" s="2">
        <v>0.58328400000000002</v>
      </c>
      <c r="N2" s="2">
        <v>0.75869799999999998</v>
      </c>
      <c r="O2" s="2">
        <v>0.64130699999999996</v>
      </c>
      <c r="P2" s="2">
        <v>0.67235999999999996</v>
      </c>
      <c r="Q2" s="2">
        <v>1.002591</v>
      </c>
      <c r="R2" s="2">
        <v>0.91985799999999995</v>
      </c>
      <c r="S2" s="2">
        <v>0.796956</v>
      </c>
      <c r="T2" s="2">
        <v>0.78627800000000003</v>
      </c>
      <c r="U2" s="2">
        <v>1.032106</v>
      </c>
      <c r="V2" s="2">
        <v>0.68082200000000004</v>
      </c>
      <c r="W2" s="2">
        <v>0.70273600000000003</v>
      </c>
    </row>
    <row r="3" spans="1:23" x14ac:dyDescent="0.25">
      <c r="A3" s="24"/>
      <c r="B3" s="1" t="s">
        <v>24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0.53761000000000003</v>
      </c>
      <c r="K3" s="2">
        <v>0.79234300000000002</v>
      </c>
      <c r="L3" s="2">
        <v>0.61627799999999999</v>
      </c>
      <c r="M3" s="2">
        <v>0.66392700000000004</v>
      </c>
      <c r="N3" s="2">
        <v>0.99388600000000005</v>
      </c>
      <c r="O3" s="2">
        <v>0.98151600000000006</v>
      </c>
      <c r="P3" s="2">
        <v>0.74007100000000003</v>
      </c>
      <c r="Q3" s="2">
        <v>0.69763699999999995</v>
      </c>
      <c r="R3" s="2">
        <v>0.706368</v>
      </c>
      <c r="S3" s="2">
        <v>0.659771</v>
      </c>
      <c r="T3" s="2">
        <v>0.80730999999999997</v>
      </c>
      <c r="U3" s="2">
        <v>1.1148199999999999</v>
      </c>
      <c r="V3" s="2">
        <v>1.080724</v>
      </c>
      <c r="W3" s="2">
        <v>1.009253</v>
      </c>
    </row>
    <row r="4" spans="1:23" x14ac:dyDescent="0.25">
      <c r="A4" s="24"/>
      <c r="B4" s="7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ht="12.75" customHeight="1" x14ac:dyDescent="0.25">
      <c r="A5" s="24"/>
      <c r="B5" s="9"/>
      <c r="C5" t="s">
        <v>247</v>
      </c>
      <c r="D5" t="s">
        <v>248</v>
      </c>
      <c r="F5" s="21" t="s">
        <v>249</v>
      </c>
      <c r="G5" s="20" t="s">
        <v>250</v>
      </c>
      <c r="H5" s="20" t="s">
        <v>251</v>
      </c>
      <c r="I5" s="20" t="s">
        <v>252</v>
      </c>
      <c r="J5" s="20" t="s">
        <v>253</v>
      </c>
      <c r="K5" s="20" t="s">
        <v>254</v>
      </c>
      <c r="L5" s="20" t="s">
        <v>252</v>
      </c>
    </row>
    <row r="6" spans="1:23" ht="12.75" customHeight="1" x14ac:dyDescent="0.25">
      <c r="A6" s="24"/>
      <c r="B6" s="27" t="s">
        <v>250</v>
      </c>
      <c r="C6">
        <v>14666</v>
      </c>
      <c r="D6">
        <v>7405</v>
      </c>
      <c r="F6" s="19"/>
      <c r="G6" s="19">
        <v>14666</v>
      </c>
      <c r="H6" s="19">
        <v>12495</v>
      </c>
      <c r="I6" s="19">
        <v>14704</v>
      </c>
      <c r="J6" s="19">
        <f>G6/G6</f>
        <v>1</v>
      </c>
      <c r="K6" s="19">
        <f>H6/G6</f>
        <v>0.85197054411564166</v>
      </c>
      <c r="L6" s="19">
        <f>I6/G6</f>
        <v>1.0025910268648575</v>
      </c>
    </row>
    <row r="7" spans="1:23" ht="12.75" customHeight="1" x14ac:dyDescent="0.25">
      <c r="A7" s="24"/>
      <c r="B7" s="24"/>
      <c r="C7">
        <v>12927</v>
      </c>
      <c r="D7">
        <v>7758</v>
      </c>
      <c r="F7" s="19"/>
      <c r="G7" s="19">
        <v>12927</v>
      </c>
      <c r="H7" s="19">
        <v>8956</v>
      </c>
      <c r="I7" s="19">
        <v>11891</v>
      </c>
      <c r="J7" s="19">
        <f t="shared" ref="J7:J12" si="0">G7/G7</f>
        <v>1</v>
      </c>
      <c r="K7" s="19">
        <f t="shared" ref="K7:K12" si="1">H7/G7</f>
        <v>0.69281349114256985</v>
      </c>
      <c r="L7" s="19">
        <f t="shared" ref="L7:L12" si="2">I7/G7</f>
        <v>0.91985766225729093</v>
      </c>
    </row>
    <row r="8" spans="1:23" ht="12.75" customHeight="1" x14ac:dyDescent="0.25">
      <c r="A8" s="24"/>
      <c r="B8" s="24"/>
      <c r="C8">
        <v>13731</v>
      </c>
      <c r="D8">
        <v>11795</v>
      </c>
      <c r="F8" s="19"/>
      <c r="G8" s="19">
        <v>13731</v>
      </c>
      <c r="H8" s="19">
        <v>10024</v>
      </c>
      <c r="I8" s="19">
        <v>10943</v>
      </c>
      <c r="J8" s="19">
        <f t="shared" si="0"/>
        <v>1</v>
      </c>
      <c r="K8" s="19">
        <f t="shared" si="1"/>
        <v>0.73002694632583209</v>
      </c>
      <c r="L8" s="19">
        <f t="shared" si="2"/>
        <v>0.79695579346005385</v>
      </c>
    </row>
    <row r="9" spans="1:23" ht="12.75" customHeight="1" x14ac:dyDescent="0.25">
      <c r="A9" s="24"/>
      <c r="B9" s="24"/>
      <c r="C9">
        <v>16966</v>
      </c>
      <c r="D9">
        <v>8153</v>
      </c>
      <c r="F9" s="19"/>
      <c r="G9" s="19">
        <v>16966</v>
      </c>
      <c r="H9" s="19">
        <v>9896</v>
      </c>
      <c r="I9" s="19">
        <v>13340</v>
      </c>
      <c r="J9" s="19">
        <f t="shared" si="0"/>
        <v>1</v>
      </c>
      <c r="K9" s="19">
        <f t="shared" si="1"/>
        <v>0.58328421548980314</v>
      </c>
      <c r="L9" s="19">
        <f t="shared" si="2"/>
        <v>0.78627843923140395</v>
      </c>
    </row>
    <row r="10" spans="1:23" ht="12.75" customHeight="1" x14ac:dyDescent="0.25">
      <c r="A10" s="24"/>
      <c r="B10" s="24"/>
      <c r="C10">
        <v>13767</v>
      </c>
      <c r="D10">
        <v>8178</v>
      </c>
      <c r="F10" s="19"/>
      <c r="G10" s="19">
        <v>13767</v>
      </c>
      <c r="H10" s="19">
        <v>10445</v>
      </c>
      <c r="I10" s="19">
        <v>14209</v>
      </c>
      <c r="J10" s="19">
        <f t="shared" si="0"/>
        <v>1</v>
      </c>
      <c r="K10" s="19">
        <f t="shared" si="1"/>
        <v>0.75869833660201935</v>
      </c>
      <c r="L10" s="19">
        <f t="shared" si="2"/>
        <v>1.0321057601510859</v>
      </c>
    </row>
    <row r="11" spans="1:23" ht="12.75" customHeight="1" x14ac:dyDescent="0.25">
      <c r="A11" s="24"/>
      <c r="B11" s="24"/>
      <c r="C11">
        <v>17285</v>
      </c>
      <c r="D11">
        <v>7953</v>
      </c>
      <c r="F11" s="19"/>
      <c r="G11" s="19">
        <v>17285</v>
      </c>
      <c r="H11" s="19">
        <v>11085</v>
      </c>
      <c r="I11" s="19">
        <v>11768</v>
      </c>
      <c r="J11" s="19">
        <f t="shared" si="0"/>
        <v>1</v>
      </c>
      <c r="K11" s="19">
        <f t="shared" si="1"/>
        <v>0.64130749204512583</v>
      </c>
      <c r="L11" s="19">
        <f t="shared" si="2"/>
        <v>0.68082152155047726</v>
      </c>
    </row>
    <row r="12" spans="1:23" ht="12.75" customHeight="1" x14ac:dyDescent="0.25">
      <c r="A12" s="24"/>
      <c r="B12" s="24"/>
      <c r="C12">
        <v>16921</v>
      </c>
      <c r="D12">
        <v>7025</v>
      </c>
      <c r="F12" s="19"/>
      <c r="G12" s="19">
        <v>16921</v>
      </c>
      <c r="H12" s="19">
        <v>11377</v>
      </c>
      <c r="I12" s="19">
        <v>11891</v>
      </c>
      <c r="J12" s="19">
        <f t="shared" si="0"/>
        <v>1</v>
      </c>
      <c r="K12" s="19">
        <f t="shared" si="1"/>
        <v>0.6723597896105431</v>
      </c>
      <c r="L12" s="19">
        <f t="shared" si="2"/>
        <v>0.70273624490278352</v>
      </c>
    </row>
    <row r="13" spans="1:23" ht="12.75" customHeight="1" x14ac:dyDescent="0.25">
      <c r="A13" s="24"/>
      <c r="B13" s="27" t="s">
        <v>251</v>
      </c>
      <c r="C13">
        <v>12495</v>
      </c>
      <c r="D13">
        <v>3981</v>
      </c>
      <c r="F13" s="21" t="s">
        <v>255</v>
      </c>
      <c r="G13" s="20" t="s">
        <v>256</v>
      </c>
      <c r="H13" s="20" t="s">
        <v>254</v>
      </c>
      <c r="I13" s="20" t="s">
        <v>257</v>
      </c>
      <c r="J13" s="20" t="s">
        <v>256</v>
      </c>
      <c r="K13" s="20" t="s">
        <v>251</v>
      </c>
      <c r="L13" s="20" t="s">
        <v>257</v>
      </c>
    </row>
    <row r="14" spans="1:23" ht="12.75" customHeight="1" x14ac:dyDescent="0.25">
      <c r="A14" s="24"/>
      <c r="B14" s="24"/>
      <c r="C14">
        <v>8956</v>
      </c>
      <c r="D14">
        <v>6147</v>
      </c>
      <c r="F14" s="19"/>
      <c r="G14" s="19">
        <v>7405</v>
      </c>
      <c r="H14" s="19">
        <v>3981</v>
      </c>
      <c r="I14" s="19">
        <v>5166</v>
      </c>
      <c r="J14" s="19">
        <f t="shared" ref="J14:J20" si="3">G14/G14</f>
        <v>1</v>
      </c>
      <c r="K14" s="19">
        <f t="shared" ref="K14:K20" si="4">H14/G14</f>
        <v>0.53760972316002698</v>
      </c>
      <c r="L14" s="19">
        <f t="shared" ref="L14:L20" si="5">I14/G14</f>
        <v>0.69763673193787978</v>
      </c>
    </row>
    <row r="15" spans="1:23" ht="12.75" customHeight="1" x14ac:dyDescent="0.25">
      <c r="A15" s="24"/>
      <c r="B15" s="24"/>
      <c r="C15">
        <v>10024</v>
      </c>
      <c r="D15">
        <v>7269</v>
      </c>
      <c r="F15" s="19"/>
      <c r="G15" s="19">
        <v>7758</v>
      </c>
      <c r="H15" s="19">
        <v>6147</v>
      </c>
      <c r="I15" s="19">
        <v>5480</v>
      </c>
      <c r="J15" s="19">
        <f t="shared" si="3"/>
        <v>1</v>
      </c>
      <c r="K15" s="19">
        <f t="shared" si="4"/>
        <v>0.79234338747099764</v>
      </c>
      <c r="L15" s="19">
        <f t="shared" si="5"/>
        <v>0.70636762052075275</v>
      </c>
    </row>
    <row r="16" spans="1:23" ht="12.75" customHeight="1" x14ac:dyDescent="0.25">
      <c r="A16" s="24"/>
      <c r="B16" s="24"/>
      <c r="C16">
        <v>9896</v>
      </c>
      <c r="D16">
        <v>5413</v>
      </c>
      <c r="F16" s="19"/>
      <c r="G16" s="19">
        <v>11795</v>
      </c>
      <c r="H16" s="19">
        <v>7269</v>
      </c>
      <c r="I16" s="19">
        <v>7782</v>
      </c>
      <c r="J16" s="19">
        <f t="shared" si="3"/>
        <v>1</v>
      </c>
      <c r="K16" s="19">
        <f t="shared" si="4"/>
        <v>0.61627808393387029</v>
      </c>
      <c r="L16" s="19">
        <f t="shared" si="5"/>
        <v>0.65977108944467999</v>
      </c>
    </row>
    <row r="17" spans="1:107" ht="12.75" customHeight="1" x14ac:dyDescent="0.25">
      <c r="A17" s="24"/>
      <c r="B17" s="24"/>
      <c r="C17">
        <v>10445</v>
      </c>
      <c r="D17">
        <v>8128</v>
      </c>
      <c r="F17" s="19"/>
      <c r="G17" s="19">
        <v>8153</v>
      </c>
      <c r="H17" s="19">
        <v>5413</v>
      </c>
      <c r="I17" s="19">
        <v>6582</v>
      </c>
      <c r="J17" s="19">
        <f t="shared" si="3"/>
        <v>1</v>
      </c>
      <c r="K17" s="19">
        <f t="shared" si="4"/>
        <v>0.66392738869127932</v>
      </c>
      <c r="L17" s="19">
        <f t="shared" si="5"/>
        <v>0.8073101925671532</v>
      </c>
    </row>
    <row r="18" spans="1:107" ht="12.75" customHeight="1" x14ac:dyDescent="0.25">
      <c r="A18" s="24"/>
      <c r="B18" s="24"/>
      <c r="C18">
        <v>11085</v>
      </c>
      <c r="D18">
        <v>7806</v>
      </c>
      <c r="F18" s="19"/>
      <c r="G18" s="19">
        <v>8178</v>
      </c>
      <c r="H18" s="19">
        <v>8128</v>
      </c>
      <c r="I18" s="19">
        <v>9117</v>
      </c>
      <c r="J18" s="19">
        <f t="shared" si="3"/>
        <v>1</v>
      </c>
      <c r="K18" s="19">
        <f t="shared" si="4"/>
        <v>0.99388603570555145</v>
      </c>
      <c r="L18" s="19">
        <f t="shared" si="5"/>
        <v>1.1148202494497432</v>
      </c>
    </row>
    <row r="19" spans="1:107" ht="12.75" customHeight="1" x14ac:dyDescent="0.25">
      <c r="A19" s="24"/>
      <c r="B19" s="24"/>
      <c r="C19">
        <v>11377</v>
      </c>
      <c r="D19">
        <v>5199</v>
      </c>
      <c r="F19" s="19"/>
      <c r="G19" s="19">
        <v>7953</v>
      </c>
      <c r="H19" s="19">
        <v>7806</v>
      </c>
      <c r="I19" s="19">
        <v>8595</v>
      </c>
      <c r="J19" s="19">
        <f t="shared" si="3"/>
        <v>1</v>
      </c>
      <c r="K19" s="19">
        <f t="shared" si="4"/>
        <v>0.98151640890230096</v>
      </c>
      <c r="L19" s="19">
        <f t="shared" si="5"/>
        <v>1.080724254998114</v>
      </c>
    </row>
    <row r="20" spans="1:107" ht="12.75" customHeight="1" x14ac:dyDescent="0.25">
      <c r="A20" s="24"/>
      <c r="B20" s="27" t="s">
        <v>258</v>
      </c>
      <c r="C20">
        <v>14704</v>
      </c>
      <c r="D20">
        <v>5166</v>
      </c>
      <c r="F20" s="19"/>
      <c r="G20" s="19">
        <v>7025</v>
      </c>
      <c r="H20" s="19">
        <v>5199</v>
      </c>
      <c r="I20" s="19">
        <v>7090</v>
      </c>
      <c r="J20" s="19">
        <f t="shared" si="3"/>
        <v>1</v>
      </c>
      <c r="K20" s="19">
        <f t="shared" si="4"/>
        <v>0.74007117437722425</v>
      </c>
      <c r="L20" s="19">
        <f t="shared" si="5"/>
        <v>1.0092526690391459</v>
      </c>
    </row>
    <row r="21" spans="1:107" ht="12.75" customHeight="1" x14ac:dyDescent="0.25">
      <c r="A21" s="24"/>
      <c r="B21" s="24"/>
      <c r="C21">
        <v>11891</v>
      </c>
      <c r="D21">
        <v>5480</v>
      </c>
      <c r="F21" s="19"/>
    </row>
    <row r="22" spans="1:107" ht="12.75" customHeight="1" x14ac:dyDescent="0.25">
      <c r="A22" s="24"/>
      <c r="B22" s="24"/>
      <c r="C22">
        <v>10943</v>
      </c>
      <c r="D22">
        <v>7782</v>
      </c>
      <c r="F22" s="19"/>
    </row>
    <row r="23" spans="1:107" ht="12.75" customHeight="1" x14ac:dyDescent="0.25">
      <c r="A23" s="24"/>
      <c r="B23" s="24"/>
      <c r="C23">
        <v>13340</v>
      </c>
      <c r="D23">
        <v>6582</v>
      </c>
      <c r="F23" s="19"/>
    </row>
    <row r="24" spans="1:107" ht="12.75" customHeight="1" x14ac:dyDescent="0.25">
      <c r="A24" s="24"/>
      <c r="B24" s="24"/>
      <c r="C24">
        <v>14209</v>
      </c>
      <c r="D24">
        <v>9117</v>
      </c>
      <c r="F24" s="19"/>
    </row>
    <row r="25" spans="1:107" ht="12.75" customHeight="1" x14ac:dyDescent="0.25">
      <c r="A25" s="24"/>
      <c r="B25" s="24"/>
      <c r="C25">
        <v>11768</v>
      </c>
      <c r="D25">
        <v>8595</v>
      </c>
      <c r="F25" s="19"/>
    </row>
    <row r="26" spans="1:107" ht="12.75" customHeight="1" x14ac:dyDescent="0.25">
      <c r="A26" s="24"/>
      <c r="B26" s="24"/>
      <c r="C26">
        <v>11891</v>
      </c>
      <c r="D26">
        <v>7090</v>
      </c>
      <c r="F26" s="19"/>
    </row>
    <row r="27" spans="1:107" x14ac:dyDescent="0.25">
      <c r="B27" s="3"/>
    </row>
    <row r="28" spans="1:107" s="7" customFormat="1" x14ac:dyDescent="0.25">
      <c r="A28" s="10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spans="1:107" x14ac:dyDescent="0.25">
      <c r="A29" s="24" t="s">
        <v>34</v>
      </c>
      <c r="B29" s="1" t="s">
        <v>25</v>
      </c>
      <c r="C29" s="22" t="s">
        <v>26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5" t="s">
        <v>3</v>
      </c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  <c r="DC29" s="25"/>
    </row>
    <row r="30" spans="1:107" x14ac:dyDescent="0.25">
      <c r="A30" s="24"/>
      <c r="B30">
        <v>0</v>
      </c>
      <c r="C30">
        <v>222.40819999999999</v>
      </c>
      <c r="D30">
        <v>181.8211</v>
      </c>
      <c r="E30">
        <v>252.6301</v>
      </c>
      <c r="F30">
        <v>234.48070000000001</v>
      </c>
      <c r="G30">
        <v>155.73779999999999</v>
      </c>
      <c r="H30">
        <v>172.72970000000001</v>
      </c>
      <c r="I30">
        <v>182.5472</v>
      </c>
      <c r="J30">
        <v>247.8434</v>
      </c>
      <c r="K30">
        <v>174.82419999999999</v>
      </c>
      <c r="L30">
        <v>135.09569999999999</v>
      </c>
      <c r="M30">
        <v>225.48249999999999</v>
      </c>
      <c r="N30">
        <v>176.69630000000001</v>
      </c>
      <c r="O30">
        <v>185.94900000000001</v>
      </c>
      <c r="P30">
        <v>204.6902</v>
      </c>
      <c r="Q30">
        <v>270.39510000000001</v>
      </c>
      <c r="R30">
        <v>188.78110000000001</v>
      </c>
      <c r="S30">
        <v>181.86279999999999</v>
      </c>
      <c r="T30">
        <v>285.96289999999999</v>
      </c>
      <c r="U30">
        <v>317.65559999999999</v>
      </c>
      <c r="V30">
        <v>248.524</v>
      </c>
      <c r="W30">
        <v>212.6473</v>
      </c>
      <c r="X30">
        <v>244.99870000000001</v>
      </c>
      <c r="Y30">
        <v>199.94659999999999</v>
      </c>
      <c r="Z30">
        <v>160.69589999999999</v>
      </c>
      <c r="AA30">
        <v>294.68400000000003</v>
      </c>
      <c r="AB30">
        <v>281.05079999999998</v>
      </c>
      <c r="AC30">
        <v>214.33609999999999</v>
      </c>
      <c r="AD30">
        <v>317.15100000000001</v>
      </c>
      <c r="AE30">
        <v>267.67439999999999</v>
      </c>
      <c r="AF30">
        <v>247.82859999999999</v>
      </c>
      <c r="AG30">
        <v>251.27189999999999</v>
      </c>
      <c r="AH30">
        <v>269.90010000000001</v>
      </c>
      <c r="AI30">
        <v>267.41149999999999</v>
      </c>
      <c r="AJ30">
        <v>297.10109999999997</v>
      </c>
      <c r="AK30">
        <v>295.4477</v>
      </c>
      <c r="AL30">
        <v>209.8279</v>
      </c>
      <c r="AM30">
        <v>280.3152</v>
      </c>
      <c r="AN30">
        <v>288.49270000000001</v>
      </c>
      <c r="AO30">
        <v>346.28160000000003</v>
      </c>
      <c r="AP30">
        <v>212.53989999999999</v>
      </c>
      <c r="AQ30">
        <v>247.96449999999999</v>
      </c>
      <c r="AR30">
        <v>267.89</v>
      </c>
      <c r="AS30">
        <v>178.66669999999999</v>
      </c>
      <c r="AT30">
        <v>315.32029999999997</v>
      </c>
      <c r="AU30">
        <v>247.46680000000001</v>
      </c>
      <c r="AV30">
        <v>128.97110000000001</v>
      </c>
      <c r="AW30">
        <v>201.30420000000001</v>
      </c>
      <c r="AX30">
        <v>216.22970000000001</v>
      </c>
      <c r="AY30">
        <v>303.58749999999998</v>
      </c>
      <c r="AZ30">
        <v>350.21289999999999</v>
      </c>
      <c r="BA30">
        <v>167.46940000000001</v>
      </c>
      <c r="BB30">
        <v>330.64980000000003</v>
      </c>
      <c r="BC30">
        <v>311.70159999999998</v>
      </c>
      <c r="BD30">
        <v>413.25529999999998</v>
      </c>
      <c r="BE30">
        <v>288.15410000000003</v>
      </c>
      <c r="BF30">
        <v>243.40459999999999</v>
      </c>
      <c r="BG30">
        <v>358.73419999999999</v>
      </c>
      <c r="BH30">
        <v>418.64019999999999</v>
      </c>
      <c r="BI30">
        <v>352.50830000000002</v>
      </c>
      <c r="BJ30">
        <v>387.5675</v>
      </c>
      <c r="BK30">
        <v>409.36059999999998</v>
      </c>
      <c r="BL30">
        <v>345.0172</v>
      </c>
      <c r="BM30">
        <v>310.815</v>
      </c>
      <c r="BN30">
        <v>237.5924</v>
      </c>
      <c r="BO30">
        <v>233.2927</v>
      </c>
      <c r="BP30">
        <v>334.74380000000002</v>
      </c>
      <c r="BQ30">
        <v>311.85989999999998</v>
      </c>
      <c r="BR30">
        <v>400.60469999999998</v>
      </c>
      <c r="BS30">
        <v>409.29469999999998</v>
      </c>
      <c r="BT30">
        <v>236.90610000000001</v>
      </c>
      <c r="BU30">
        <v>294.21039999999999</v>
      </c>
      <c r="BV30">
        <v>420.24349999999998</v>
      </c>
      <c r="BW30">
        <v>349.67840000000001</v>
      </c>
      <c r="BX30">
        <v>353.2878</v>
      </c>
      <c r="BY30">
        <v>363.17219999999998</v>
      </c>
      <c r="BZ30">
        <v>410.95850000000002</v>
      </c>
      <c r="CA30">
        <v>266.1139</v>
      </c>
      <c r="CB30">
        <v>309.9477</v>
      </c>
      <c r="CC30">
        <v>289.26429999999999</v>
      </c>
      <c r="CD30">
        <v>337.53680000000003</v>
      </c>
      <c r="CE30">
        <v>282.7783</v>
      </c>
      <c r="CF30">
        <v>395.30950000000001</v>
      </c>
      <c r="CG30">
        <v>340.89370000000002</v>
      </c>
      <c r="CH30">
        <v>371.32220000000001</v>
      </c>
    </row>
    <row r="31" spans="1:107" x14ac:dyDescent="0.25">
      <c r="A31" s="24"/>
      <c r="B31">
        <v>5</v>
      </c>
      <c r="C31">
        <v>164.64709999999999</v>
      </c>
      <c r="D31">
        <v>283.30090000000001</v>
      </c>
      <c r="E31">
        <v>167.46109999999999</v>
      </c>
      <c r="F31">
        <v>254.62379999999999</v>
      </c>
      <c r="G31">
        <v>169.9691</v>
      </c>
      <c r="H31">
        <v>183.41480000000001</v>
      </c>
      <c r="I31">
        <v>210.96449999999999</v>
      </c>
      <c r="J31">
        <v>286.17250000000001</v>
      </c>
      <c r="K31">
        <v>327.39100000000002</v>
      </c>
      <c r="L31">
        <v>387.30889999999999</v>
      </c>
      <c r="M31">
        <v>190.1593</v>
      </c>
      <c r="N31">
        <v>309.48649999999998</v>
      </c>
      <c r="O31">
        <v>326.07229999999998</v>
      </c>
      <c r="P31">
        <v>114.3633</v>
      </c>
      <c r="Q31">
        <v>222.23079999999999</v>
      </c>
      <c r="R31">
        <v>280.18220000000002</v>
      </c>
      <c r="S31">
        <v>222.17240000000001</v>
      </c>
      <c r="T31">
        <v>300.90960000000001</v>
      </c>
      <c r="U31">
        <v>292.20370000000003</v>
      </c>
      <c r="V31">
        <v>161.57900000000001</v>
      </c>
      <c r="W31">
        <v>196.03970000000001</v>
      </c>
      <c r="X31">
        <v>222.56360000000001</v>
      </c>
      <c r="Y31">
        <v>313.4785</v>
      </c>
      <c r="Z31">
        <v>237.01920000000001</v>
      </c>
      <c r="AA31">
        <v>364.47070000000002</v>
      </c>
      <c r="AB31">
        <v>213.6831</v>
      </c>
      <c r="AC31">
        <v>231.77099999999999</v>
      </c>
      <c r="AD31">
        <v>262.45729999999998</v>
      </c>
      <c r="AE31">
        <v>274.91250000000002</v>
      </c>
      <c r="AF31">
        <v>229.91640000000001</v>
      </c>
      <c r="AG31">
        <v>232.68860000000001</v>
      </c>
      <c r="AH31">
        <v>230.12129999999999</v>
      </c>
      <c r="AI31">
        <v>247.56870000000001</v>
      </c>
      <c r="AJ31">
        <v>208.32220000000001</v>
      </c>
      <c r="AK31">
        <v>265.89510000000001</v>
      </c>
      <c r="AL31">
        <v>231.0872</v>
      </c>
      <c r="AT31">
        <v>378.9425</v>
      </c>
      <c r="AU31">
        <v>645.4846</v>
      </c>
      <c r="AV31">
        <v>646.92949999999996</v>
      </c>
      <c r="AW31">
        <v>640.72969999999998</v>
      </c>
      <c r="AX31">
        <v>589.38189999999997</v>
      </c>
      <c r="AY31">
        <v>272.44670000000002</v>
      </c>
      <c r="AZ31">
        <v>353.5086</v>
      </c>
      <c r="BA31">
        <v>614.29219999999998</v>
      </c>
      <c r="BB31">
        <v>518.85559999999998</v>
      </c>
      <c r="BC31">
        <v>555.91740000000004</v>
      </c>
      <c r="BD31">
        <v>621.73500000000001</v>
      </c>
      <c r="BE31">
        <v>616.53980000000001</v>
      </c>
      <c r="BF31">
        <v>867.61279999999999</v>
      </c>
      <c r="BG31">
        <v>606.37580000000003</v>
      </c>
      <c r="BH31">
        <v>705.84849999999994</v>
      </c>
      <c r="BI31">
        <v>737.17970000000003</v>
      </c>
      <c r="BJ31">
        <v>634.70150000000001</v>
      </c>
      <c r="BK31">
        <v>643.08259999999996</v>
      </c>
      <c r="BL31">
        <v>773.68939999999998</v>
      </c>
      <c r="BM31">
        <v>779.03869999999995</v>
      </c>
      <c r="BN31">
        <v>443.11810000000003</v>
      </c>
      <c r="BO31">
        <v>538.8777</v>
      </c>
      <c r="BP31">
        <v>323.42649999999998</v>
      </c>
      <c r="BQ31">
        <v>389.73579999999998</v>
      </c>
      <c r="BR31">
        <v>572.85709999999995</v>
      </c>
      <c r="BS31">
        <v>480.2663</v>
      </c>
      <c r="BT31">
        <v>665.63599999999997</v>
      </c>
      <c r="BU31">
        <v>658.87009999999998</v>
      </c>
      <c r="BV31">
        <v>642.26570000000004</v>
      </c>
      <c r="BW31">
        <v>635.3329</v>
      </c>
      <c r="BX31">
        <v>692.99199999999996</v>
      </c>
      <c r="BY31">
        <v>728.70830000000001</v>
      </c>
    </row>
    <row r="32" spans="1:107" x14ac:dyDescent="0.25">
      <c r="A32" s="24"/>
      <c r="B32">
        <v>10</v>
      </c>
      <c r="C32">
        <v>259.85980000000001</v>
      </c>
      <c r="D32">
        <v>181.4888</v>
      </c>
      <c r="E32">
        <v>274.64120000000003</v>
      </c>
      <c r="F32">
        <v>314.55099999999999</v>
      </c>
      <c r="G32">
        <v>458.83370000000002</v>
      </c>
      <c r="H32">
        <v>265.31670000000003</v>
      </c>
      <c r="I32">
        <v>368.9796</v>
      </c>
      <c r="J32">
        <v>382.69490000000002</v>
      </c>
      <c r="K32">
        <v>399.1789</v>
      </c>
      <c r="L32">
        <v>509.12799999999999</v>
      </c>
      <c r="M32">
        <v>466.10730000000001</v>
      </c>
      <c r="N32">
        <v>376.95310000000001</v>
      </c>
      <c r="O32">
        <v>256.06529999999998</v>
      </c>
      <c r="P32">
        <v>228.14250000000001</v>
      </c>
      <c r="Q32">
        <v>154.82689999999999</v>
      </c>
      <c r="R32">
        <v>625.40350000000001</v>
      </c>
      <c r="S32">
        <v>189.29910000000001</v>
      </c>
      <c r="T32">
        <v>276.41559999999998</v>
      </c>
      <c r="AT32">
        <v>327.5564</v>
      </c>
      <c r="AU32">
        <v>194.25720000000001</v>
      </c>
      <c r="AV32">
        <v>434.99650000000003</v>
      </c>
      <c r="AW32">
        <v>440.76850000000002</v>
      </c>
      <c r="AX32">
        <v>526.32159999999999</v>
      </c>
      <c r="AY32">
        <v>234.49700000000001</v>
      </c>
      <c r="AZ32">
        <v>252.96170000000001</v>
      </c>
      <c r="BA32">
        <v>157.67859999999999</v>
      </c>
      <c r="BB32">
        <v>466.13170000000002</v>
      </c>
      <c r="BC32">
        <v>314.40449999999998</v>
      </c>
      <c r="BD32">
        <v>226.5282</v>
      </c>
      <c r="BE32">
        <v>317.79169999999999</v>
      </c>
      <c r="BF32">
        <v>250.72130000000001</v>
      </c>
      <c r="BG32">
        <v>317.83519999999999</v>
      </c>
      <c r="BH32">
        <v>398.6037</v>
      </c>
      <c r="BI32">
        <v>429.65780000000001</v>
      </c>
      <c r="BJ32">
        <v>539.18510000000003</v>
      </c>
      <c r="BK32">
        <v>680.43020000000001</v>
      </c>
      <c r="BL32">
        <v>322.67619999999999</v>
      </c>
    </row>
    <row r="33" spans="1:107" x14ac:dyDescent="0.25">
      <c r="A33" s="24"/>
      <c r="B33">
        <v>30</v>
      </c>
      <c r="C33">
        <v>312.7724</v>
      </c>
      <c r="D33">
        <v>226.84350000000001</v>
      </c>
      <c r="E33">
        <v>360.32850000000002</v>
      </c>
      <c r="F33">
        <v>350.601</v>
      </c>
      <c r="G33">
        <v>117.851</v>
      </c>
      <c r="H33">
        <v>302.91250000000002</v>
      </c>
      <c r="I33">
        <v>427.58139999999997</v>
      </c>
      <c r="J33">
        <v>473.7269</v>
      </c>
      <c r="K33">
        <v>253.4691</v>
      </c>
      <c r="L33">
        <v>295.81240000000003</v>
      </c>
      <c r="M33">
        <v>345.29480000000001</v>
      </c>
      <c r="N33">
        <v>429.81420000000003</v>
      </c>
      <c r="O33">
        <v>314.58170000000001</v>
      </c>
      <c r="P33">
        <v>313.92520000000002</v>
      </c>
      <c r="Q33">
        <v>254.36709999999999</v>
      </c>
      <c r="R33">
        <v>257.49369999999999</v>
      </c>
      <c r="S33">
        <v>353.6234</v>
      </c>
      <c r="T33">
        <v>316.39339999999999</v>
      </c>
      <c r="U33">
        <v>265.85579999999999</v>
      </c>
      <c r="V33">
        <v>327.00110000000001</v>
      </c>
      <c r="W33">
        <v>106.6139</v>
      </c>
      <c r="X33">
        <v>202.74850000000001</v>
      </c>
      <c r="Y33">
        <v>188.6567</v>
      </c>
      <c r="Z33">
        <v>224.53110000000001</v>
      </c>
      <c r="AA33">
        <v>245.75710000000001</v>
      </c>
      <c r="AB33">
        <v>375.52499999999998</v>
      </c>
      <c r="AC33">
        <v>515.87049999999999</v>
      </c>
      <c r="AD33">
        <v>272</v>
      </c>
      <c r="AE33">
        <v>170.9006</v>
      </c>
      <c r="AF33">
        <v>281.21620000000001</v>
      </c>
      <c r="AT33">
        <v>177.09030000000001</v>
      </c>
      <c r="AU33">
        <v>320.0822</v>
      </c>
      <c r="AV33">
        <v>214.1224</v>
      </c>
      <c r="AW33">
        <v>142.73660000000001</v>
      </c>
      <c r="AX33">
        <v>268.99099999999999</v>
      </c>
      <c r="AY33">
        <v>207.34710000000001</v>
      </c>
      <c r="AZ33">
        <v>229.3135</v>
      </c>
      <c r="BA33">
        <v>165.48769999999999</v>
      </c>
      <c r="BB33">
        <v>239.8184</v>
      </c>
      <c r="BC33">
        <v>248.4015</v>
      </c>
      <c r="BD33">
        <v>224.1908</v>
      </c>
      <c r="BE33">
        <v>415.82490000000001</v>
      </c>
      <c r="BF33">
        <v>195.2047</v>
      </c>
      <c r="BG33">
        <v>302.80790000000002</v>
      </c>
      <c r="BH33">
        <v>378.37639999999999</v>
      </c>
      <c r="BI33">
        <v>167.5548</v>
      </c>
      <c r="BJ33">
        <v>201.48220000000001</v>
      </c>
      <c r="BK33">
        <v>211.13589999999999</v>
      </c>
      <c r="BL33">
        <v>194.33920000000001</v>
      </c>
      <c r="BM33">
        <v>170.86609999999999</v>
      </c>
      <c r="BN33">
        <v>292.98610000000002</v>
      </c>
      <c r="BO33">
        <v>199.8056</v>
      </c>
      <c r="BP33">
        <v>290.19</v>
      </c>
      <c r="BQ33">
        <v>160.1217</v>
      </c>
      <c r="BR33">
        <v>257.40800000000002</v>
      </c>
      <c r="BS33">
        <v>193.4853</v>
      </c>
      <c r="BT33">
        <v>411.90690000000001</v>
      </c>
      <c r="BU33">
        <v>133.40719999999999</v>
      </c>
      <c r="BV33">
        <v>313.79000000000002</v>
      </c>
      <c r="BW33">
        <v>226.49019999999999</v>
      </c>
      <c r="BX33">
        <v>268.33359999999999</v>
      </c>
      <c r="BY33">
        <v>411.90690000000001</v>
      </c>
      <c r="BZ33">
        <v>133.40719999999999</v>
      </c>
      <c r="CA33">
        <v>313.79000000000002</v>
      </c>
      <c r="CB33">
        <v>226.49019999999999</v>
      </c>
      <c r="CC33">
        <v>268.33359999999999</v>
      </c>
      <c r="CD33">
        <v>172.4837</v>
      </c>
      <c r="CE33">
        <v>233.63839999999999</v>
      </c>
      <c r="CF33">
        <v>197.47059999999999</v>
      </c>
      <c r="CG33">
        <v>247.46199999999999</v>
      </c>
      <c r="CH33">
        <v>347.4991</v>
      </c>
      <c r="CI33">
        <v>232.02269999999999</v>
      </c>
      <c r="CJ33">
        <v>281.14550000000003</v>
      </c>
      <c r="CK33">
        <v>199.3698</v>
      </c>
      <c r="CL33">
        <v>421.67630000000003</v>
      </c>
      <c r="CM33">
        <v>235.6104</v>
      </c>
      <c r="CN33">
        <v>223.96340000000001</v>
      </c>
      <c r="CO33">
        <v>274.0582</v>
      </c>
      <c r="CP33">
        <v>302.9896</v>
      </c>
      <c r="CQ33">
        <v>208.52440000000001</v>
      </c>
      <c r="CR33">
        <v>234.23670000000001</v>
      </c>
      <c r="CS33">
        <v>269.39780000000002</v>
      </c>
      <c r="CT33">
        <v>297.49169999999998</v>
      </c>
      <c r="CU33">
        <v>289.17860000000002</v>
      </c>
      <c r="CV33">
        <v>390.8383</v>
      </c>
      <c r="CW33">
        <v>218.97829999999999</v>
      </c>
      <c r="CX33">
        <v>304.34399999999999</v>
      </c>
    </row>
    <row r="34" spans="1:107" x14ac:dyDescent="0.25">
      <c r="A34" s="24" t="s">
        <v>35</v>
      </c>
      <c r="B34" s="1" t="s">
        <v>27</v>
      </c>
    </row>
    <row r="35" spans="1:107" x14ac:dyDescent="0.25">
      <c r="A35" s="24"/>
      <c r="B35">
        <v>0</v>
      </c>
      <c r="C35" s="2">
        <v>27.806550000000001</v>
      </c>
      <c r="D35" s="2">
        <v>18.089469999999999</v>
      </c>
      <c r="E35" s="2">
        <v>31.065829999999998</v>
      </c>
      <c r="F35" s="2">
        <v>22.22795</v>
      </c>
      <c r="G35" s="2">
        <v>16.755040000000001</v>
      </c>
      <c r="H35" s="2">
        <v>13.582549999999999</v>
      </c>
      <c r="I35" s="2">
        <v>15.664400000000001</v>
      </c>
      <c r="J35" s="2">
        <v>32.663789999999999</v>
      </c>
      <c r="K35" s="2">
        <v>9.2987099999999998</v>
      </c>
      <c r="L35" s="2">
        <v>9.8368660000000006</v>
      </c>
      <c r="M35" s="2">
        <v>17.2149</v>
      </c>
      <c r="N35" s="2">
        <v>12.49615</v>
      </c>
      <c r="O35" s="2">
        <v>10.71668</v>
      </c>
      <c r="P35" s="2">
        <v>12.26052</v>
      </c>
      <c r="Q35" s="2">
        <v>16.876670000000001</v>
      </c>
      <c r="R35" s="2">
        <v>10.721159999999999</v>
      </c>
      <c r="S35" s="2">
        <v>10.022500000000001</v>
      </c>
      <c r="T35" s="2">
        <v>19.09215</v>
      </c>
      <c r="U35" s="2">
        <v>22.298179999999999</v>
      </c>
      <c r="V35" s="2">
        <v>15.5869</v>
      </c>
      <c r="W35" s="2">
        <v>15.020020000000001</v>
      </c>
      <c r="X35" s="2">
        <v>16.538969999999999</v>
      </c>
      <c r="Y35" s="2">
        <v>13.46261</v>
      </c>
      <c r="Z35" s="2">
        <v>9.6200740000000007</v>
      </c>
      <c r="AA35" s="2">
        <v>19.693560000000002</v>
      </c>
      <c r="AB35" s="2">
        <v>18.352540000000001</v>
      </c>
      <c r="AC35" s="2">
        <v>14.276109999999999</v>
      </c>
      <c r="AD35" s="2">
        <v>18.596979999999999</v>
      </c>
      <c r="AE35" s="2">
        <v>15.06724</v>
      </c>
      <c r="AF35" s="2">
        <v>17.436869999999999</v>
      </c>
      <c r="AG35" s="2">
        <v>19.612870000000001</v>
      </c>
      <c r="AH35" s="2">
        <v>21.827839999999998</v>
      </c>
      <c r="AI35" s="2">
        <v>18.97758</v>
      </c>
      <c r="AJ35" s="2">
        <v>22.810030000000001</v>
      </c>
      <c r="AK35" s="2">
        <v>20.305959999999999</v>
      </c>
      <c r="AL35" s="2">
        <v>14.827109999999999</v>
      </c>
      <c r="AM35" s="2">
        <v>23.075389999999999</v>
      </c>
      <c r="AN35" s="2">
        <v>18.187570000000001</v>
      </c>
      <c r="AO35" s="2">
        <v>30.96095</v>
      </c>
      <c r="AP35" s="2">
        <v>13.56484</v>
      </c>
      <c r="AQ35" s="2">
        <v>16.372720000000001</v>
      </c>
      <c r="AR35" s="2">
        <v>18.199439999999999</v>
      </c>
      <c r="AS35" s="2">
        <v>11.942920000000001</v>
      </c>
      <c r="AT35" s="2">
        <v>22.936869999999999</v>
      </c>
      <c r="AU35" s="2">
        <v>18.808679999999999</v>
      </c>
      <c r="AV35" s="2">
        <v>8.6586909999999992</v>
      </c>
      <c r="AW35" s="2">
        <v>14.21189</v>
      </c>
      <c r="AX35" s="2">
        <v>12.93181</v>
      </c>
      <c r="AY35" s="2">
        <v>22.97841</v>
      </c>
      <c r="AZ35" s="2">
        <v>25.392720000000001</v>
      </c>
      <c r="BA35" s="2">
        <v>12.25935</v>
      </c>
      <c r="BB35" s="2">
        <v>22.394390000000001</v>
      </c>
      <c r="BC35" s="2">
        <v>20.436630000000001</v>
      </c>
      <c r="BD35" s="2">
        <v>25.354520000000001</v>
      </c>
      <c r="BE35" s="2">
        <v>13.70331</v>
      </c>
      <c r="BF35" s="2">
        <v>11.97678</v>
      </c>
      <c r="BG35" s="2">
        <v>19.757539999999999</v>
      </c>
      <c r="BH35" s="2">
        <v>23.510829999999999</v>
      </c>
      <c r="BI35" s="2">
        <v>17.463429999999999</v>
      </c>
      <c r="BJ35" s="2">
        <v>20.43721</v>
      </c>
      <c r="BK35" s="2">
        <v>29.530519999999999</v>
      </c>
      <c r="BL35" s="2">
        <v>25.235949999999999</v>
      </c>
      <c r="BM35" s="2">
        <v>22.13832</v>
      </c>
      <c r="BN35" s="2">
        <v>14.963240000000001</v>
      </c>
      <c r="BO35" s="2">
        <v>18.211010000000002</v>
      </c>
      <c r="BP35" s="2">
        <v>26.29486</v>
      </c>
      <c r="BQ35" s="2">
        <v>19.032499999999999</v>
      </c>
      <c r="BR35" s="2">
        <v>24.66161</v>
      </c>
      <c r="BS35" s="2">
        <v>24.11589</v>
      </c>
      <c r="BT35" s="2">
        <v>13.29674</v>
      </c>
      <c r="BU35" s="2">
        <v>21.72296</v>
      </c>
      <c r="BV35" s="2">
        <v>33.246969999999997</v>
      </c>
      <c r="BW35" s="2">
        <v>29.270230000000002</v>
      </c>
      <c r="BX35" s="2">
        <v>27.290590000000002</v>
      </c>
      <c r="BY35" s="2">
        <v>29.6371</v>
      </c>
      <c r="BZ35" s="2">
        <v>33.769509999999997</v>
      </c>
      <c r="CA35" s="2">
        <v>19.25705</v>
      </c>
      <c r="CB35" s="2">
        <v>26.29899</v>
      </c>
      <c r="CC35" s="2">
        <v>24.91394</v>
      </c>
      <c r="CD35" s="2">
        <v>29.240310000000001</v>
      </c>
      <c r="CE35" s="2">
        <v>26.148150000000001</v>
      </c>
      <c r="CF35" s="2">
        <v>36.773580000000003</v>
      </c>
      <c r="CG35" s="2">
        <v>32.524560000000001</v>
      </c>
      <c r="CH35" s="2">
        <v>34.854379999999999</v>
      </c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</row>
    <row r="36" spans="1:107" x14ac:dyDescent="0.25">
      <c r="A36" s="24"/>
      <c r="B36">
        <v>5</v>
      </c>
      <c r="C36" s="2">
        <v>17.79879</v>
      </c>
      <c r="D36" s="2">
        <v>32.151719999999997</v>
      </c>
      <c r="E36" s="2">
        <v>23.46536</v>
      </c>
      <c r="F36" s="2">
        <v>29.49737</v>
      </c>
      <c r="G36" s="2">
        <v>23.42144</v>
      </c>
      <c r="H36" s="2">
        <v>22.675979999999999</v>
      </c>
      <c r="I36" s="2">
        <v>24.408280000000001</v>
      </c>
      <c r="J36" s="2">
        <v>29.06812</v>
      </c>
      <c r="K36" s="2">
        <v>26.275770000000001</v>
      </c>
      <c r="L36" s="2">
        <v>11.830439999999999</v>
      </c>
      <c r="M36" s="2">
        <v>25.272010000000002</v>
      </c>
      <c r="N36" s="2">
        <v>33.29683</v>
      </c>
      <c r="O36" s="2">
        <v>42.879809999999999</v>
      </c>
      <c r="P36" s="2">
        <v>21.260020000000001</v>
      </c>
      <c r="Q36" s="2">
        <v>34.43336</v>
      </c>
      <c r="R36" s="2">
        <v>41.268749999999997</v>
      </c>
      <c r="S36" s="2">
        <v>11.211729999999999</v>
      </c>
      <c r="T36" s="2">
        <v>18.24615</v>
      </c>
      <c r="U36" s="2">
        <v>22.169229999999999</v>
      </c>
      <c r="V36" s="2">
        <v>19.215669999999999</v>
      </c>
      <c r="W36" s="2">
        <v>26.0565</v>
      </c>
      <c r="X36" s="2">
        <v>22.98751</v>
      </c>
      <c r="Y36" s="2">
        <v>13.175549999999999</v>
      </c>
      <c r="Z36" s="2">
        <v>15.21222</v>
      </c>
      <c r="AA36" s="2">
        <v>15.86565</v>
      </c>
      <c r="AB36" s="2">
        <v>25.53923</v>
      </c>
      <c r="AC36" s="2">
        <v>19.26801</v>
      </c>
      <c r="AD36" s="2">
        <v>26.07132</v>
      </c>
      <c r="AE36" s="2">
        <v>14.715070000000001</v>
      </c>
      <c r="AF36" s="2">
        <v>17.256620000000002</v>
      </c>
      <c r="AG36" s="2">
        <v>20.504629999999999</v>
      </c>
      <c r="AH36" s="2">
        <v>21.719760000000001</v>
      </c>
      <c r="AI36" s="2">
        <v>16.159700000000001</v>
      </c>
      <c r="AJ36" s="2">
        <v>16.469159999999999</v>
      </c>
      <c r="AK36" s="2">
        <v>16.092500000000001</v>
      </c>
      <c r="AL36" s="2">
        <v>17.341349999999998</v>
      </c>
      <c r="AM36" s="2">
        <v>17.430479999999999</v>
      </c>
      <c r="AN36" s="2">
        <v>20.636970000000002</v>
      </c>
      <c r="AO36" s="2">
        <v>16.475930000000002</v>
      </c>
      <c r="AP36" s="2"/>
      <c r="AQ36" s="2"/>
      <c r="AR36" s="2"/>
      <c r="AS36" s="2"/>
      <c r="AT36" s="2">
        <v>39.887</v>
      </c>
      <c r="AU36" s="2">
        <v>61.755879999999998</v>
      </c>
      <c r="AV36" s="2">
        <v>26.485469999999999</v>
      </c>
      <c r="AW36" s="2">
        <v>46.054479999999998</v>
      </c>
      <c r="AX36" s="2">
        <v>22.591229999999999</v>
      </c>
      <c r="AY36" s="2">
        <v>57.976399999999998</v>
      </c>
      <c r="AZ36" s="2">
        <v>53.060789999999997</v>
      </c>
      <c r="BA36" s="2">
        <v>40.140650000000001</v>
      </c>
      <c r="BB36" s="2">
        <v>49.967500000000001</v>
      </c>
      <c r="BC36" s="2">
        <v>53.105040000000002</v>
      </c>
      <c r="BD36" s="2">
        <v>58.230379999999997</v>
      </c>
      <c r="BE36" s="2">
        <v>63.669559999999997</v>
      </c>
      <c r="BF36" s="2">
        <v>18.175509999999999</v>
      </c>
      <c r="BG36" s="2">
        <v>25.765499999999999</v>
      </c>
      <c r="BH36" s="2">
        <v>37.239409999999999</v>
      </c>
      <c r="BI36" s="2">
        <v>35.620620000000002</v>
      </c>
      <c r="BJ36" s="2">
        <v>41.311669999999999</v>
      </c>
      <c r="BK36" s="2">
        <v>44.79036</v>
      </c>
      <c r="BL36" s="2">
        <v>44.283700000000003</v>
      </c>
      <c r="BM36" s="2">
        <v>61.370460000000001</v>
      </c>
      <c r="BN36" s="2">
        <v>47.091360000000002</v>
      </c>
      <c r="BO36" s="2">
        <v>54.696109999999997</v>
      </c>
      <c r="BP36" s="2">
        <v>65.197680000000005</v>
      </c>
      <c r="BQ36" s="2">
        <v>45.680500000000002</v>
      </c>
      <c r="BR36" s="2">
        <v>47.879519999999999</v>
      </c>
      <c r="BS36" s="2">
        <v>67.096630000000005</v>
      </c>
      <c r="BT36" s="2">
        <v>68.146199999999993</v>
      </c>
      <c r="BU36" s="2">
        <v>34.684959999999997</v>
      </c>
      <c r="BV36" s="2">
        <v>41.312809999999999</v>
      </c>
      <c r="BW36" s="2">
        <v>30.728619999999999</v>
      </c>
      <c r="BX36" s="2">
        <v>28.649260000000002</v>
      </c>
      <c r="BY36" s="2">
        <v>44.188720000000004</v>
      </c>
      <c r="BZ36" s="2">
        <v>38.774700000000003</v>
      </c>
      <c r="CA36" s="2">
        <v>40.730519999999999</v>
      </c>
      <c r="CB36" s="2">
        <v>44.693449999999999</v>
      </c>
      <c r="CC36" s="2">
        <v>45.189900000000002</v>
      </c>
      <c r="CD36" s="2">
        <v>38.937649999999998</v>
      </c>
      <c r="CE36" s="2">
        <v>45.759889999999999</v>
      </c>
      <c r="CF36" s="2">
        <v>49.253320000000002</v>
      </c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</row>
    <row r="37" spans="1:107" x14ac:dyDescent="0.25">
      <c r="A37" s="24"/>
      <c r="B37">
        <v>10</v>
      </c>
      <c r="C37" s="2">
        <v>31.982710000000001</v>
      </c>
      <c r="D37" s="2">
        <v>24.965990000000001</v>
      </c>
      <c r="E37" s="2">
        <v>34.70364</v>
      </c>
      <c r="F37" s="2">
        <v>47.709389999999999</v>
      </c>
      <c r="G37" s="2">
        <v>78.943700000000007</v>
      </c>
      <c r="H37" s="2">
        <v>44.604080000000003</v>
      </c>
      <c r="I37" s="2">
        <v>54.607230000000001</v>
      </c>
      <c r="J37" s="2">
        <v>57.300460000000001</v>
      </c>
      <c r="K37" s="2">
        <v>60.120159999999998</v>
      </c>
      <c r="L37" s="2">
        <v>61.998179999999998</v>
      </c>
      <c r="M37" s="2">
        <v>79.04213</v>
      </c>
      <c r="N37" s="2">
        <v>69.134119999999996</v>
      </c>
      <c r="O37" s="2">
        <v>53.18721</v>
      </c>
      <c r="P37" s="2">
        <v>43.202889999999996</v>
      </c>
      <c r="Q37" s="2">
        <v>27.49306</v>
      </c>
      <c r="R37" s="2">
        <v>65.544330000000002</v>
      </c>
      <c r="S37" s="2">
        <v>54.672190000000001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>
        <v>6.589467</v>
      </c>
      <c r="AU37" s="2">
        <v>29.55077</v>
      </c>
      <c r="AV37" s="2">
        <v>3.8242289999999999</v>
      </c>
      <c r="AW37" s="2">
        <v>65.659189999999995</v>
      </c>
      <c r="AX37" s="2">
        <v>71.655050000000003</v>
      </c>
      <c r="AY37" s="2">
        <v>86.141450000000006</v>
      </c>
      <c r="AZ37" s="2">
        <v>43.948990000000002</v>
      </c>
      <c r="BA37" s="2">
        <v>62.69876</v>
      </c>
      <c r="BB37" s="2">
        <v>68.665090000000006</v>
      </c>
      <c r="BC37" s="2">
        <v>83.155519999999996</v>
      </c>
      <c r="BD37" s="2">
        <v>41.020589999999999</v>
      </c>
      <c r="BE37" s="2">
        <v>43.362639999999999</v>
      </c>
      <c r="BF37" s="2">
        <v>19.869</v>
      </c>
      <c r="BG37" s="2">
        <v>143.0573</v>
      </c>
      <c r="BH37" s="2">
        <v>102.33329999999999</v>
      </c>
      <c r="BI37" s="2">
        <v>46.53904</v>
      </c>
      <c r="BJ37" s="2">
        <v>69.562669999999997</v>
      </c>
      <c r="BK37" s="2">
        <v>54.451799999999999</v>
      </c>
      <c r="BL37" s="2">
        <v>72.274950000000004</v>
      </c>
      <c r="BM37" s="2">
        <v>68.424620000000004</v>
      </c>
      <c r="BN37" s="2">
        <v>29.28679</v>
      </c>
      <c r="BO37" s="2">
        <v>86.076740000000001</v>
      </c>
      <c r="BP37" s="2">
        <v>29.45279</v>
      </c>
      <c r="BQ37" s="2">
        <v>35.522739999999999</v>
      </c>
      <c r="BR37" s="2">
        <v>86.880430000000004</v>
      </c>
      <c r="BS37" s="2">
        <v>109.8463</v>
      </c>
      <c r="BT37" s="2">
        <v>34.190910000000002</v>
      </c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</row>
    <row r="38" spans="1:107" x14ac:dyDescent="0.25">
      <c r="A38" s="24"/>
      <c r="B38">
        <v>30</v>
      </c>
      <c r="C38" s="2">
        <v>61.6417</v>
      </c>
      <c r="D38" s="2">
        <v>47.388159999999999</v>
      </c>
      <c r="E38" s="2">
        <v>63.270530000000001</v>
      </c>
      <c r="F38" s="2">
        <v>71.019080000000002</v>
      </c>
      <c r="G38" s="2">
        <v>23.03633</v>
      </c>
      <c r="H38" s="2">
        <v>64.73648</v>
      </c>
      <c r="I38" s="2">
        <v>67.539199999999994</v>
      </c>
      <c r="J38" s="2">
        <v>77.009100000000004</v>
      </c>
      <c r="K38" s="2">
        <v>35.337960000000002</v>
      </c>
      <c r="L38" s="2">
        <v>40.825569999999999</v>
      </c>
      <c r="M38" s="2">
        <v>47.482370000000003</v>
      </c>
      <c r="N38" s="2"/>
      <c r="O38" s="2">
        <v>47.238439999999997</v>
      </c>
      <c r="P38" s="2">
        <v>49.073810000000002</v>
      </c>
      <c r="Q38" s="2">
        <v>44.206800000000001</v>
      </c>
      <c r="R38" s="2">
        <v>40.33717</v>
      </c>
      <c r="S38" s="2">
        <v>66.528019999999998</v>
      </c>
      <c r="T38" s="2">
        <v>48.622950000000003</v>
      </c>
      <c r="U38" s="2">
        <v>44.158880000000003</v>
      </c>
      <c r="V38" s="2">
        <v>59.899439999999998</v>
      </c>
      <c r="W38" s="2">
        <v>15.74428</v>
      </c>
      <c r="X38" s="2">
        <v>57.589030000000001</v>
      </c>
      <c r="Y38" s="2">
        <v>45.191160000000004</v>
      </c>
      <c r="Z38" s="2">
        <v>34.630139999999997</v>
      </c>
      <c r="AA38" s="2">
        <v>39.014690000000002</v>
      </c>
      <c r="AB38" s="2">
        <v>83.705799999999996</v>
      </c>
      <c r="AC38" s="2"/>
      <c r="AD38" s="2">
        <v>39.278449999999999</v>
      </c>
      <c r="AE38" s="2">
        <v>38.948169999999998</v>
      </c>
      <c r="AF38" s="2">
        <v>65.222380000000001</v>
      </c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>
        <v>16.08203</v>
      </c>
      <c r="AU38" s="2">
        <v>26.04175</v>
      </c>
      <c r="AV38" s="2">
        <v>22.985749999999999</v>
      </c>
      <c r="AW38" s="2">
        <v>13.15015</v>
      </c>
      <c r="AX38" s="2">
        <v>21.215160000000001</v>
      </c>
      <c r="AY38" s="2">
        <v>20.75911</v>
      </c>
      <c r="AZ38" s="2">
        <v>16.563369999999999</v>
      </c>
      <c r="BA38" s="2">
        <v>16.12884</v>
      </c>
      <c r="BB38" s="2">
        <v>23.360309999999998</v>
      </c>
      <c r="BC38" s="2">
        <v>22.089220000000001</v>
      </c>
      <c r="BD38" s="2">
        <v>19.088539999999998</v>
      </c>
      <c r="BE38" s="2">
        <v>27.494700000000002</v>
      </c>
      <c r="BF38" s="2">
        <v>16.164079999999998</v>
      </c>
      <c r="BG38" s="2">
        <v>24.026859999999999</v>
      </c>
      <c r="BH38" s="2">
        <v>26.040479999999999</v>
      </c>
      <c r="BI38" s="2">
        <v>21.348389999999998</v>
      </c>
      <c r="BJ38" s="2">
        <v>11.90287</v>
      </c>
      <c r="BK38" s="2">
        <v>14.248799999999999</v>
      </c>
      <c r="BL38" s="2">
        <v>13.466089999999999</v>
      </c>
      <c r="BM38" s="2">
        <v>14.047750000000001</v>
      </c>
      <c r="BN38" s="2">
        <v>20.8855</v>
      </c>
      <c r="BO38" s="2">
        <v>15.7911</v>
      </c>
      <c r="BP38" s="2">
        <v>24.8705</v>
      </c>
      <c r="BQ38" s="2">
        <v>11.07037</v>
      </c>
      <c r="BR38" s="2">
        <v>18.888559999999998</v>
      </c>
      <c r="BS38" s="2">
        <v>12.16356</v>
      </c>
      <c r="BT38" s="2">
        <v>35.711219999999997</v>
      </c>
      <c r="BU38" s="2">
        <v>16.222470000000001</v>
      </c>
      <c r="BV38" s="2">
        <v>28.843419999999998</v>
      </c>
      <c r="BW38" s="2">
        <v>28.984960000000001</v>
      </c>
      <c r="BX38" s="2">
        <v>26.45356</v>
      </c>
      <c r="BY38" s="2">
        <v>35.711219999999997</v>
      </c>
      <c r="BZ38" s="2">
        <v>16.222470000000001</v>
      </c>
      <c r="CA38" s="2">
        <v>28.843419999999998</v>
      </c>
      <c r="CB38" s="2">
        <v>28.984960000000001</v>
      </c>
      <c r="CC38" s="2">
        <v>26.45356</v>
      </c>
      <c r="CD38" s="2">
        <v>35.711219999999997</v>
      </c>
      <c r="CE38" s="2">
        <v>16.222470000000001</v>
      </c>
      <c r="CF38" s="2">
        <v>28.843419999999998</v>
      </c>
      <c r="CG38" s="2">
        <v>28.984960000000001</v>
      </c>
      <c r="CH38" s="2">
        <v>26.45356</v>
      </c>
      <c r="CI38" s="2">
        <v>14.32938</v>
      </c>
      <c r="CJ38" s="2">
        <v>20.715920000000001</v>
      </c>
      <c r="CK38" s="2">
        <v>14.97547</v>
      </c>
      <c r="CL38" s="2">
        <v>21.604900000000001</v>
      </c>
      <c r="CM38" s="2">
        <v>33.793500000000002</v>
      </c>
      <c r="CN38" s="2">
        <v>23.615310000000001</v>
      </c>
      <c r="CO38" s="2">
        <v>29.64433</v>
      </c>
      <c r="CP38" s="2">
        <v>17.406759999999998</v>
      </c>
      <c r="CQ38" s="2">
        <v>23.972580000000001</v>
      </c>
      <c r="CR38" s="2">
        <v>21.408719999999999</v>
      </c>
      <c r="CS38" s="2">
        <v>17.330539999999999</v>
      </c>
      <c r="CT38" s="2">
        <v>26.275500000000001</v>
      </c>
      <c r="CU38" s="2">
        <v>24.590389999999999</v>
      </c>
      <c r="CV38" s="2">
        <v>20.58813</v>
      </c>
      <c r="CW38" s="2">
        <v>24.442599999999999</v>
      </c>
      <c r="CX38" s="2">
        <v>22.13402</v>
      </c>
      <c r="CY38" s="2">
        <v>26.850100000000001</v>
      </c>
      <c r="CZ38" s="2">
        <v>22.607970000000002</v>
      </c>
      <c r="DA38" s="2">
        <v>43.346220000000002</v>
      </c>
      <c r="DB38" s="2">
        <v>23.174520000000001</v>
      </c>
      <c r="DC38" s="2">
        <v>23.892679999999999</v>
      </c>
    </row>
    <row r="39" spans="1:107" x14ac:dyDescent="0.25">
      <c r="A39" s="24" t="s">
        <v>36</v>
      </c>
      <c r="B39" s="1" t="s">
        <v>28</v>
      </c>
    </row>
    <row r="40" spans="1:107" x14ac:dyDescent="0.25">
      <c r="A40" s="24"/>
      <c r="B40">
        <v>0</v>
      </c>
      <c r="C40" s="2">
        <v>0.29678599999999999</v>
      </c>
      <c r="D40" s="2">
        <v>0.52474399999999999</v>
      </c>
      <c r="E40" s="2">
        <v>0.55464500000000005</v>
      </c>
      <c r="F40" s="2">
        <v>0.33165299999999998</v>
      </c>
      <c r="G40" s="2">
        <v>0.27277400000000002</v>
      </c>
      <c r="H40" s="2">
        <v>0.36974099999999999</v>
      </c>
      <c r="I40" s="2">
        <v>0.25396299999999999</v>
      </c>
      <c r="J40" s="2">
        <v>0.479155</v>
      </c>
      <c r="K40" s="2">
        <v>0.21237600000000001</v>
      </c>
      <c r="L40" s="2">
        <v>0.39852399999999999</v>
      </c>
      <c r="M40" s="2">
        <v>0.191162</v>
      </c>
      <c r="N40" s="2">
        <v>0.42269000000000001</v>
      </c>
      <c r="O40" s="2">
        <v>0.29311399999999999</v>
      </c>
      <c r="P40" s="2">
        <v>0.19192300000000001</v>
      </c>
      <c r="Q40" s="2">
        <v>4.4318999999999997E-2</v>
      </c>
      <c r="R40" s="2">
        <v>0.31212899999999999</v>
      </c>
      <c r="S40" s="2">
        <v>0.13369600000000001</v>
      </c>
      <c r="T40" s="2">
        <v>0.22464200000000001</v>
      </c>
      <c r="U40" s="2">
        <v>6.2655000000000002E-2</v>
      </c>
      <c r="V40" s="2">
        <v>0.36247600000000002</v>
      </c>
      <c r="W40" s="2">
        <v>0.53107099999999996</v>
      </c>
      <c r="X40" s="2">
        <v>0.41461900000000002</v>
      </c>
      <c r="Y40" s="2">
        <v>0.21328800000000001</v>
      </c>
      <c r="Z40" s="2">
        <v>0.27538499999999999</v>
      </c>
      <c r="AA40" s="2">
        <v>0.328013</v>
      </c>
      <c r="AB40" s="2">
        <v>0.33614699999999997</v>
      </c>
      <c r="AC40" s="2">
        <v>0.33244400000000002</v>
      </c>
      <c r="AD40" s="2">
        <v>0.32808100000000001</v>
      </c>
      <c r="AE40" s="2">
        <v>0.16628299999999999</v>
      </c>
      <c r="AF40" s="2">
        <v>0.29036899999999999</v>
      </c>
      <c r="AG40" s="2">
        <v>0.31748300000000002</v>
      </c>
      <c r="AH40" s="2">
        <v>0.261957</v>
      </c>
      <c r="AI40" s="2">
        <v>0.215389</v>
      </c>
      <c r="AJ40" s="2">
        <v>0.26234600000000002</v>
      </c>
      <c r="AK40" s="2">
        <v>0.40989799999999998</v>
      </c>
      <c r="AL40" s="2">
        <v>0.29206100000000002</v>
      </c>
      <c r="AM40" s="2">
        <v>0.29651899999999998</v>
      </c>
      <c r="AN40" s="2">
        <v>0.43940200000000001</v>
      </c>
      <c r="AO40" s="2">
        <v>0.42161500000000002</v>
      </c>
      <c r="AP40" s="2">
        <v>0.35737000000000002</v>
      </c>
      <c r="AQ40" s="2">
        <v>0.17599100000000001</v>
      </c>
      <c r="AR40" s="2">
        <v>0.29259499999999999</v>
      </c>
      <c r="AS40" s="2">
        <v>0.31641599999999998</v>
      </c>
      <c r="AT40" s="2">
        <v>0.23046</v>
      </c>
      <c r="AU40" s="2">
        <v>0.16613600000000001</v>
      </c>
      <c r="AV40" s="2">
        <v>0.142096</v>
      </c>
      <c r="AW40" s="2">
        <v>2.2918000000000001E-2</v>
      </c>
      <c r="AX40" s="2">
        <v>-1.187E-2</v>
      </c>
      <c r="AY40" s="2">
        <v>0.14145199999999999</v>
      </c>
      <c r="AZ40" s="2">
        <v>0.186525</v>
      </c>
      <c r="BA40" s="2">
        <v>0.12292500000000001</v>
      </c>
      <c r="BB40" s="2">
        <v>0.114106</v>
      </c>
      <c r="BC40" s="2">
        <v>0.35635699999999998</v>
      </c>
      <c r="BD40" s="2">
        <v>8.448E-2</v>
      </c>
      <c r="BE40" s="2">
        <v>0.19991700000000001</v>
      </c>
      <c r="BF40" s="2">
        <v>0.151392</v>
      </c>
      <c r="BG40" s="2">
        <v>9.7179999999999992E-3</v>
      </c>
      <c r="BH40" s="2">
        <v>4.3806999999999999E-2</v>
      </c>
      <c r="BI40" s="2">
        <v>0.192249</v>
      </c>
      <c r="BJ40" s="2">
        <v>9.0576000000000004E-2</v>
      </c>
      <c r="BK40" s="2">
        <v>0.160466</v>
      </c>
      <c r="BL40" s="2">
        <v>0.125829</v>
      </c>
      <c r="BM40" s="2">
        <v>0.17050899999999999</v>
      </c>
      <c r="BN40" s="2">
        <v>0.117372</v>
      </c>
      <c r="BO40" s="2">
        <v>0.1019</v>
      </c>
      <c r="BP40" s="2">
        <v>0.22181899999999999</v>
      </c>
      <c r="BQ40" s="2">
        <v>0.16728899999999999</v>
      </c>
      <c r="BR40" s="2">
        <v>0.15179799999999999</v>
      </c>
      <c r="BS40" s="2">
        <v>0.196217</v>
      </c>
      <c r="BT40" s="2">
        <v>0.39673700000000001</v>
      </c>
      <c r="BU40" s="2">
        <v>0.14222099999999999</v>
      </c>
      <c r="BV40" s="2">
        <v>6.3931000000000002E-2</v>
      </c>
      <c r="BW40" s="2">
        <v>7.5860999999999998E-2</v>
      </c>
      <c r="BX40" s="2">
        <v>0.118477</v>
      </c>
      <c r="BY40" s="2">
        <v>9.8926E-2</v>
      </c>
      <c r="BZ40" s="2">
        <v>0.13492899999999999</v>
      </c>
      <c r="CA40" s="2">
        <v>0.10963100000000001</v>
      </c>
      <c r="CB40" s="2">
        <v>6.7099999999999998E-3</v>
      </c>
      <c r="CC40" s="2">
        <v>0.159803</v>
      </c>
      <c r="CD40" s="2">
        <v>0.21753400000000001</v>
      </c>
      <c r="CE40" s="2">
        <v>7.2371000000000005E-2</v>
      </c>
      <c r="CF40" s="2">
        <v>-2.5690000000000001E-2</v>
      </c>
      <c r="CG40" s="2">
        <v>9.1313000000000005E-2</v>
      </c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</row>
    <row r="41" spans="1:107" x14ac:dyDescent="0.25">
      <c r="A41" s="24"/>
      <c r="B41">
        <v>5</v>
      </c>
      <c r="C41" s="2">
        <v>0.30312699999999998</v>
      </c>
      <c r="D41" s="2">
        <v>0.47493999999999997</v>
      </c>
      <c r="E41" s="2">
        <v>0.21956400000000001</v>
      </c>
      <c r="F41" s="2">
        <v>0.298512</v>
      </c>
      <c r="G41" s="2">
        <v>0.34325600000000001</v>
      </c>
      <c r="H41" s="2">
        <v>0.286524</v>
      </c>
      <c r="I41" s="2">
        <v>0.28733700000000001</v>
      </c>
      <c r="J41" s="2">
        <v>0.288267</v>
      </c>
      <c r="K41" s="2">
        <v>0.31999100000000003</v>
      </c>
      <c r="L41" s="2">
        <v>0.31165799999999999</v>
      </c>
      <c r="M41" s="2">
        <v>0.192389</v>
      </c>
      <c r="N41" s="2">
        <v>8.8819999999999996E-2</v>
      </c>
      <c r="O41" s="2">
        <v>2.8649999999999999E-3</v>
      </c>
      <c r="P41" s="2">
        <v>0.25137100000000001</v>
      </c>
      <c r="Q41" s="2">
        <v>0.13708500000000001</v>
      </c>
      <c r="R41" s="2">
        <v>0.20170399999999999</v>
      </c>
      <c r="S41" s="2">
        <v>7.0864999999999997E-2</v>
      </c>
      <c r="T41" s="2">
        <v>0.222498</v>
      </c>
      <c r="U41" s="2">
        <v>0.30756499999999998</v>
      </c>
      <c r="V41" s="2">
        <v>0.15693499999999999</v>
      </c>
      <c r="W41" s="2">
        <v>0.43102600000000002</v>
      </c>
      <c r="X41" s="2">
        <v>0.116089</v>
      </c>
      <c r="Y41" s="2">
        <v>0.27269199999999999</v>
      </c>
      <c r="Z41" s="2">
        <v>0.37456800000000001</v>
      </c>
      <c r="AA41" s="2">
        <v>0.25377100000000002</v>
      </c>
      <c r="AB41" s="2">
        <v>0.20963999999999999</v>
      </c>
      <c r="AC41" s="2">
        <v>0.35105799999999998</v>
      </c>
      <c r="AD41" s="2">
        <v>0.184335</v>
      </c>
      <c r="AE41" s="2">
        <v>0.40910000000000002</v>
      </c>
      <c r="AF41" s="2">
        <v>0.32989299999999999</v>
      </c>
      <c r="AG41" s="2">
        <v>0.15834500000000001</v>
      </c>
      <c r="AH41" s="2">
        <v>0.124524</v>
      </c>
      <c r="AI41" s="2">
        <v>0.20293600000000001</v>
      </c>
      <c r="AJ41" s="2">
        <v>0.118657</v>
      </c>
      <c r="AK41" s="2">
        <v>0.143566</v>
      </c>
      <c r="AL41" s="2">
        <v>9.5961000000000005E-2</v>
      </c>
      <c r="AM41" s="2">
        <v>0.24293600000000001</v>
      </c>
      <c r="AN41" s="2">
        <v>0.15795200000000001</v>
      </c>
      <c r="AO41" s="2">
        <v>0.12234299999999999</v>
      </c>
      <c r="AP41" s="2"/>
      <c r="AQ41" s="2"/>
      <c r="AR41" s="2"/>
      <c r="AS41" s="2"/>
      <c r="AT41" s="2">
        <v>0.31674099999999999</v>
      </c>
      <c r="AU41" s="2">
        <v>0.28636299999999998</v>
      </c>
      <c r="AV41" s="2">
        <v>0.15270300000000001</v>
      </c>
      <c r="AW41" s="2">
        <v>0.16520199999999999</v>
      </c>
      <c r="AX41" s="2">
        <v>0.24895600000000001</v>
      </c>
      <c r="AY41" s="2">
        <v>0.24211099999999999</v>
      </c>
      <c r="AZ41" s="2">
        <v>0.13050800000000001</v>
      </c>
      <c r="BA41" s="2">
        <v>0.112567</v>
      </c>
      <c r="BB41" s="2">
        <v>0.117452</v>
      </c>
      <c r="BC41" s="2">
        <v>0.149004</v>
      </c>
      <c r="BD41" s="2">
        <v>0.14907400000000001</v>
      </c>
      <c r="BE41" s="2">
        <v>5.8000000000000003E-2</v>
      </c>
      <c r="BF41" s="2">
        <v>6.8477999999999997E-2</v>
      </c>
      <c r="BG41" s="2">
        <v>6.8307000000000007E-2</v>
      </c>
      <c r="BH41" s="2">
        <v>0.126861</v>
      </c>
      <c r="BI41" s="2">
        <v>0.29278999999999999</v>
      </c>
      <c r="BJ41" s="2">
        <v>0.33156000000000002</v>
      </c>
      <c r="BK41" s="2">
        <v>0.233679</v>
      </c>
      <c r="BL41" s="2">
        <v>7.1287000000000003E-2</v>
      </c>
      <c r="BM41" s="2">
        <v>0.12318900000000001</v>
      </c>
      <c r="BN41" s="2">
        <v>0.195213</v>
      </c>
      <c r="BO41" s="2">
        <v>0.15259700000000001</v>
      </c>
      <c r="BP41" s="2">
        <v>0.12559600000000001</v>
      </c>
      <c r="BQ41" s="2">
        <v>0.120783</v>
      </c>
      <c r="BR41" s="2">
        <v>0.23802799999999999</v>
      </c>
      <c r="BS41" s="2">
        <v>2.9020000000000001E-2</v>
      </c>
      <c r="BT41" s="2">
        <v>-8.4419999999999995E-2</v>
      </c>
      <c r="BU41" s="2">
        <v>0.117574</v>
      </c>
      <c r="BV41" s="2">
        <v>4.2839999999999996E-3</v>
      </c>
      <c r="BW41" s="2">
        <v>0.120226</v>
      </c>
      <c r="BX41" s="2">
        <v>0.24033299999999999</v>
      </c>
      <c r="BY41" s="2">
        <v>0.13322200000000001</v>
      </c>
      <c r="BZ41" s="2">
        <v>0.22609599999999999</v>
      </c>
      <c r="CA41" s="2">
        <v>0.118432</v>
      </c>
      <c r="CB41" s="2">
        <v>0.171011</v>
      </c>
      <c r="CC41" s="2">
        <v>0.214091</v>
      </c>
      <c r="CD41" s="2">
        <v>0.29512100000000002</v>
      </c>
      <c r="CE41" s="2">
        <v>0.20643700000000001</v>
      </c>
      <c r="CF41" s="2">
        <v>7.6453999999999994E-2</v>
      </c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</row>
    <row r="42" spans="1:107" x14ac:dyDescent="0.25">
      <c r="A42" s="24"/>
      <c r="B42">
        <v>10</v>
      </c>
      <c r="C42" s="2">
        <v>0.57793000000000005</v>
      </c>
      <c r="D42" s="2">
        <v>0.25168600000000002</v>
      </c>
      <c r="E42" s="2">
        <v>0.46735399999999999</v>
      </c>
      <c r="F42" s="2">
        <v>0.37311100000000003</v>
      </c>
      <c r="G42" s="2">
        <v>0.41510399999999997</v>
      </c>
      <c r="H42" s="2">
        <v>0.41023900000000002</v>
      </c>
      <c r="I42" s="2">
        <v>0.421101</v>
      </c>
      <c r="J42" s="2">
        <v>0.60583200000000004</v>
      </c>
      <c r="K42" s="2">
        <v>0.34578999999999999</v>
      </c>
      <c r="L42" s="2">
        <v>0.42980800000000002</v>
      </c>
      <c r="M42" s="2">
        <v>0.58901899999999996</v>
      </c>
      <c r="N42" s="2">
        <v>0.29496899999999998</v>
      </c>
      <c r="O42" s="2">
        <v>0.35727300000000001</v>
      </c>
      <c r="P42" s="2">
        <v>0.41320000000000001</v>
      </c>
      <c r="Q42" s="2">
        <v>0.28428100000000001</v>
      </c>
      <c r="R42" s="2">
        <v>0.41510399999999997</v>
      </c>
      <c r="S42" s="2">
        <v>0.41023900000000002</v>
      </c>
      <c r="T42" s="2">
        <v>0.432394</v>
      </c>
      <c r="U42" s="2">
        <v>0.18568399999999999</v>
      </c>
      <c r="V42" s="2">
        <v>0.24062900000000001</v>
      </c>
      <c r="W42" s="2">
        <v>0.151278</v>
      </c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>
        <v>0.194776</v>
      </c>
      <c r="AU42" s="2">
        <v>0.38186100000000001</v>
      </c>
      <c r="AV42" s="2">
        <v>0.31783699999999998</v>
      </c>
      <c r="AW42" s="2">
        <v>0.26775900000000002</v>
      </c>
      <c r="AX42" s="2">
        <v>0.33394200000000002</v>
      </c>
      <c r="AY42" s="2">
        <v>0.32876499999999997</v>
      </c>
      <c r="AZ42" s="2">
        <v>0.352246</v>
      </c>
      <c r="BA42" s="2">
        <v>0.12753500000000001</v>
      </c>
      <c r="BB42" s="2">
        <v>0.44691999999999998</v>
      </c>
      <c r="BC42" s="2">
        <v>0.32588200000000001</v>
      </c>
      <c r="BD42" s="2">
        <v>0.19150400000000001</v>
      </c>
      <c r="BE42" s="2">
        <v>8.8372000000000006E-2</v>
      </c>
      <c r="BF42" s="2">
        <v>9.0152999999999997E-2</v>
      </c>
      <c r="BG42" s="2">
        <v>0.25707200000000002</v>
      </c>
      <c r="BH42" s="2">
        <v>0.146145</v>
      </c>
      <c r="BI42" s="2">
        <v>0.236289</v>
      </c>
      <c r="BJ42" s="2">
        <v>0.24855099999999999</v>
      </c>
      <c r="BK42" s="2">
        <v>0.13942199999999999</v>
      </c>
      <c r="BL42" s="2">
        <v>8.9000999999999997E-2</v>
      </c>
      <c r="BM42" s="2">
        <v>0.11391800000000001</v>
      </c>
      <c r="BN42" s="2">
        <v>0.13320299999999999</v>
      </c>
      <c r="BO42" s="2">
        <v>0.30041899999999999</v>
      </c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</row>
    <row r="43" spans="1:107" x14ac:dyDescent="0.25">
      <c r="A43" s="24"/>
      <c r="B43">
        <v>30</v>
      </c>
      <c r="C43" s="2">
        <v>0.44289299999999998</v>
      </c>
      <c r="D43" s="2">
        <v>0.30383199999999999</v>
      </c>
      <c r="E43" s="2">
        <v>0.310668</v>
      </c>
      <c r="F43" s="2">
        <v>7.5830000000000003E-3</v>
      </c>
      <c r="G43" s="2">
        <v>0.50876100000000002</v>
      </c>
      <c r="H43" s="2">
        <v>0.250168</v>
      </c>
      <c r="I43" s="2">
        <v>0.47524899999999998</v>
      </c>
      <c r="J43" s="2">
        <v>0.25319399999999997</v>
      </c>
      <c r="K43" s="2">
        <v>0.35675299999999999</v>
      </c>
      <c r="L43" s="2">
        <v>0.56612300000000004</v>
      </c>
      <c r="M43" s="2">
        <v>0.62163100000000004</v>
      </c>
      <c r="N43" s="2">
        <v>0.51241599999999998</v>
      </c>
      <c r="O43" s="2">
        <v>0.56224700000000005</v>
      </c>
      <c r="P43" s="2">
        <v>0.20111100000000001</v>
      </c>
      <c r="Q43" s="2">
        <v>0.35598600000000002</v>
      </c>
      <c r="R43" s="2">
        <v>0.19791800000000001</v>
      </c>
      <c r="S43" s="2">
        <v>0.21256800000000001</v>
      </c>
      <c r="T43" s="2">
        <v>0.49122300000000002</v>
      </c>
      <c r="U43" s="2">
        <v>0.13488800000000001</v>
      </c>
      <c r="V43" s="2">
        <v>0.67172900000000002</v>
      </c>
      <c r="W43" s="2">
        <v>0.46581499999999998</v>
      </c>
      <c r="X43" s="2">
        <v>0.56025000000000003</v>
      </c>
      <c r="Y43" s="2">
        <v>0.41175400000000001</v>
      </c>
      <c r="Z43" s="2">
        <v>0.44307800000000003</v>
      </c>
      <c r="AA43" s="2">
        <v>0.32469199999999998</v>
      </c>
      <c r="AB43" s="2">
        <v>0.38250600000000001</v>
      </c>
      <c r="AC43" s="2">
        <v>0.44564999999999999</v>
      </c>
      <c r="AD43" s="2">
        <v>0.22936200000000001</v>
      </c>
      <c r="AE43" s="2">
        <v>0.56097200000000003</v>
      </c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>
        <v>0.39155200000000001</v>
      </c>
      <c r="AU43" s="2">
        <v>0.139427</v>
      </c>
      <c r="AV43" s="2">
        <v>0.58022799999999997</v>
      </c>
      <c r="AW43" s="2">
        <v>0.20954700000000001</v>
      </c>
      <c r="AX43" s="2">
        <v>0.20460500000000001</v>
      </c>
      <c r="AY43" s="2">
        <v>0.40897499999999998</v>
      </c>
      <c r="AZ43" s="2">
        <v>0.28694199999999997</v>
      </c>
      <c r="BA43" s="2">
        <v>5.3393999999999997E-2</v>
      </c>
      <c r="BB43" s="2">
        <v>0.27105000000000001</v>
      </c>
      <c r="BC43" s="2">
        <v>0.228328</v>
      </c>
      <c r="BD43" s="2">
        <v>0.102006</v>
      </c>
      <c r="BE43" s="2">
        <v>0.29982799999999998</v>
      </c>
      <c r="BF43" s="2">
        <v>0.25410300000000002</v>
      </c>
      <c r="BG43" s="2">
        <v>0.12338300000000001</v>
      </c>
      <c r="BH43" s="2">
        <v>0.26178000000000001</v>
      </c>
      <c r="BI43" s="2">
        <v>0.45470899999999997</v>
      </c>
      <c r="BJ43" s="2">
        <v>0.150814</v>
      </c>
      <c r="BK43" s="2">
        <v>0.18940199999999999</v>
      </c>
      <c r="BL43" s="2">
        <v>2.3355000000000001E-2</v>
      </c>
      <c r="BM43" s="2">
        <v>0.22431799999999999</v>
      </c>
      <c r="BN43" s="2">
        <v>0.22908000000000001</v>
      </c>
      <c r="BO43" s="2">
        <v>0.41637800000000003</v>
      </c>
      <c r="BP43" s="2">
        <v>0.29702899999999999</v>
      </c>
      <c r="BQ43" s="2">
        <v>0.29912499999999997</v>
      </c>
      <c r="BR43" s="2">
        <v>0.20529700000000001</v>
      </c>
      <c r="BS43" s="2">
        <v>0.18882199999999999</v>
      </c>
      <c r="BT43" s="2">
        <v>0.30764999999999998</v>
      </c>
      <c r="BU43" s="2">
        <v>0.13175700000000001</v>
      </c>
      <c r="BV43" s="2">
        <v>0.35069400000000001</v>
      </c>
      <c r="BW43" s="2">
        <v>0.25818600000000003</v>
      </c>
      <c r="BX43" s="2">
        <v>0.214945</v>
      </c>
      <c r="BY43" s="2">
        <v>0.19486200000000001</v>
      </c>
      <c r="BZ43" s="2">
        <v>0.112189</v>
      </c>
      <c r="CA43" s="2">
        <v>0.154229</v>
      </c>
      <c r="CB43" s="2">
        <v>0.27200600000000003</v>
      </c>
      <c r="CC43" s="2">
        <v>0.16196199999999999</v>
      </c>
      <c r="CD43" s="2">
        <v>0.30760500000000002</v>
      </c>
      <c r="CE43" s="2">
        <v>0.223138</v>
      </c>
      <c r="CF43" s="2">
        <v>0.31290499999999999</v>
      </c>
      <c r="CG43" s="2">
        <v>0.14715200000000001</v>
      </c>
      <c r="CH43" s="2">
        <v>0.17205100000000001</v>
      </c>
      <c r="CI43" s="2">
        <v>7.8282000000000004E-2</v>
      </c>
      <c r="CJ43" s="2">
        <v>0.13386600000000001</v>
      </c>
      <c r="CK43" s="2">
        <v>0.22437799999999999</v>
      </c>
      <c r="CL43" s="2">
        <v>0.284576</v>
      </c>
      <c r="CM43" s="2">
        <v>0.27452300000000002</v>
      </c>
      <c r="CN43" s="2">
        <v>0.188913</v>
      </c>
      <c r="CO43" s="2">
        <v>0.16212799999999999</v>
      </c>
      <c r="CP43" s="2">
        <v>0.265239</v>
      </c>
      <c r="CQ43" s="2">
        <v>4.3976000000000001E-2</v>
      </c>
      <c r="CR43" s="2">
        <v>0.24624799999999999</v>
      </c>
      <c r="CS43" s="2">
        <v>0.20876</v>
      </c>
    </row>
    <row r="44" spans="1:107" x14ac:dyDescent="0.25">
      <c r="A44" s="24" t="s">
        <v>37</v>
      </c>
      <c r="B44" s="1" t="s">
        <v>29</v>
      </c>
    </row>
    <row r="45" spans="1:107" x14ac:dyDescent="0.25">
      <c r="A45" s="24"/>
      <c r="B45">
        <v>0</v>
      </c>
      <c r="C45" s="2">
        <v>0.35848099999999999</v>
      </c>
      <c r="D45" s="2">
        <v>0.56450299999999998</v>
      </c>
      <c r="E45" s="2">
        <v>0.48072999999999999</v>
      </c>
      <c r="F45" s="2">
        <v>0.26878800000000003</v>
      </c>
      <c r="G45" s="2">
        <v>0.292217</v>
      </c>
      <c r="H45" s="2">
        <v>0.29328900000000002</v>
      </c>
      <c r="I45" s="2">
        <v>0.29744999999999999</v>
      </c>
      <c r="J45" s="2">
        <v>0.53182700000000005</v>
      </c>
      <c r="K45" s="2">
        <v>0.20802899999999999</v>
      </c>
      <c r="L45" s="2">
        <v>0.35626099999999999</v>
      </c>
      <c r="M45" s="2">
        <v>0.13895399999999999</v>
      </c>
      <c r="N45" s="2">
        <v>0.39378299999999999</v>
      </c>
      <c r="O45" s="2">
        <v>0.26127899999999998</v>
      </c>
      <c r="P45" s="2">
        <v>0.162218</v>
      </c>
      <c r="Q45" s="2">
        <v>4.156E-2</v>
      </c>
      <c r="R45" s="2">
        <v>0.33659899999999998</v>
      </c>
      <c r="S45" s="2">
        <v>0.19334499999999999</v>
      </c>
      <c r="T45" s="2">
        <v>0.13453499999999999</v>
      </c>
      <c r="U45" s="2">
        <v>6.4440000000000001E-3</v>
      </c>
      <c r="V45" s="2">
        <v>0.33394499999999999</v>
      </c>
      <c r="W45" s="2">
        <v>0.51023499999999999</v>
      </c>
      <c r="X45" s="2">
        <v>0.45521499999999998</v>
      </c>
      <c r="Y45" s="2">
        <v>0.17907000000000001</v>
      </c>
      <c r="Z45" s="2">
        <v>0.39618100000000001</v>
      </c>
      <c r="AA45" s="2">
        <v>0.176895</v>
      </c>
      <c r="AB45" s="2">
        <v>0.27280100000000002</v>
      </c>
      <c r="AC45" s="2">
        <v>0.33824399999999999</v>
      </c>
      <c r="AD45" s="2">
        <v>0.28536099999999998</v>
      </c>
      <c r="AE45" s="2">
        <v>0.15295500000000001</v>
      </c>
      <c r="AF45" s="2">
        <v>0.29585800000000001</v>
      </c>
      <c r="AG45" s="2">
        <v>0.30236299999999999</v>
      </c>
      <c r="AH45" s="2">
        <v>0.20583299999999999</v>
      </c>
      <c r="AI45" s="2">
        <v>0.22718099999999999</v>
      </c>
      <c r="AJ45" s="2">
        <v>0.24284</v>
      </c>
      <c r="AK45" s="2">
        <v>0.33563700000000002</v>
      </c>
      <c r="AL45" s="2">
        <v>0.33307399999999998</v>
      </c>
      <c r="AM45" s="2">
        <v>0.24145900000000001</v>
      </c>
      <c r="AN45" s="2">
        <v>0.400561</v>
      </c>
      <c r="AO45" s="2">
        <v>0.42585800000000001</v>
      </c>
      <c r="AP45" s="2">
        <v>0.27690500000000001</v>
      </c>
      <c r="AQ45" s="2">
        <v>0.16814399999999999</v>
      </c>
      <c r="AR45" s="2">
        <v>0.24252499999999999</v>
      </c>
      <c r="AS45" s="2">
        <v>0.29522700000000002</v>
      </c>
      <c r="AT45" s="2">
        <v>0.245452</v>
      </c>
      <c r="AU45" s="2">
        <v>-1.035E-2</v>
      </c>
      <c r="AV45" s="2">
        <v>6.4699999999999994E-2</v>
      </c>
      <c r="AW45" s="2">
        <v>-2.7009999999999999E-2</v>
      </c>
      <c r="AX45" s="2">
        <v>-3.4389999999999997E-2</v>
      </c>
      <c r="AY45" s="2">
        <v>5.1919E-2</v>
      </c>
      <c r="AZ45" s="2">
        <v>0.14763000000000001</v>
      </c>
      <c r="BA45" s="2">
        <v>8.0569000000000002E-2</v>
      </c>
      <c r="BB45" s="2">
        <v>2.5855E-2</v>
      </c>
      <c r="BC45" s="2">
        <v>0.194774</v>
      </c>
      <c r="BD45" s="2">
        <v>-4.0779999999999997E-2</v>
      </c>
      <c r="BE45" s="2">
        <v>6.4645999999999995E-2</v>
      </c>
      <c r="BF45" s="2">
        <v>8.0033000000000007E-2</v>
      </c>
      <c r="BG45" s="2">
        <v>5.4313E-2</v>
      </c>
      <c r="BH45" s="2">
        <v>3.7904E-2</v>
      </c>
      <c r="BI45" s="2">
        <v>0.239206</v>
      </c>
      <c r="BJ45" s="2">
        <v>9.8546999999999996E-2</v>
      </c>
      <c r="BK45" s="2">
        <v>0.10960399999999999</v>
      </c>
      <c r="BL45" s="2">
        <v>0.12884799999999999</v>
      </c>
      <c r="BM45" s="2">
        <v>0.14152600000000001</v>
      </c>
      <c r="BN45" s="2">
        <v>6.1903E-2</v>
      </c>
      <c r="BO45" s="2">
        <v>5.7866000000000001E-2</v>
      </c>
      <c r="BP45" s="2">
        <v>0.162606</v>
      </c>
      <c r="BQ45" s="2">
        <v>7.0007E-2</v>
      </c>
      <c r="BR45" s="2">
        <v>6.7571000000000006E-2</v>
      </c>
      <c r="BS45" s="2">
        <v>0.143181</v>
      </c>
      <c r="BT45" s="2">
        <v>0.190279</v>
      </c>
      <c r="BU45" s="2">
        <v>8.3893999999999996E-2</v>
      </c>
      <c r="BV45" s="2">
        <v>4.0106000000000003E-2</v>
      </c>
      <c r="BW45" s="2">
        <v>5.7711999999999999E-2</v>
      </c>
      <c r="BX45" s="2">
        <v>5.1200000000000004E-3</v>
      </c>
      <c r="BY45" s="2">
        <v>3.2003999999999998E-2</v>
      </c>
      <c r="BZ45" s="2">
        <v>6.1263999999999999E-2</v>
      </c>
      <c r="CA45" s="2">
        <v>7.9356999999999997E-2</v>
      </c>
      <c r="CB45" s="2">
        <v>1.2222E-2</v>
      </c>
      <c r="CC45" s="2">
        <v>0.12493600000000001</v>
      </c>
      <c r="CD45" s="2">
        <v>0.14427200000000001</v>
      </c>
      <c r="CE45" s="2">
        <v>-2.4129999999999999E-2</v>
      </c>
      <c r="CF45" s="2">
        <v>-1.7129999999999999E-2</v>
      </c>
      <c r="CG45" s="2">
        <v>-2.0000000000000001E-4</v>
      </c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</row>
    <row r="46" spans="1:107" x14ac:dyDescent="0.25">
      <c r="A46" s="24"/>
      <c r="B46">
        <v>5</v>
      </c>
      <c r="C46" s="2">
        <v>0.37961099999999998</v>
      </c>
      <c r="D46" s="2">
        <v>0.52730200000000005</v>
      </c>
      <c r="E46" s="2">
        <v>0.220079</v>
      </c>
      <c r="F46" s="2">
        <v>0.35780899999999999</v>
      </c>
      <c r="G46" s="2">
        <v>0.36359200000000003</v>
      </c>
      <c r="H46" s="2">
        <v>0.40121499999999999</v>
      </c>
      <c r="I46" s="2">
        <v>0.34647800000000001</v>
      </c>
      <c r="J46" s="2">
        <v>0.23767099999999999</v>
      </c>
      <c r="K46" s="2">
        <v>0.41190199999999999</v>
      </c>
      <c r="L46" s="2">
        <v>0.32016099999999997</v>
      </c>
      <c r="M46" s="2">
        <v>0.12601499999999999</v>
      </c>
      <c r="N46" s="2">
        <v>0.15288099999999999</v>
      </c>
      <c r="O46" s="2">
        <v>1.2102E-2</v>
      </c>
      <c r="P46" s="2">
        <v>0.28560799999999997</v>
      </c>
      <c r="Q46" s="2">
        <v>0.15501699999999999</v>
      </c>
      <c r="R46" s="2">
        <v>0.14752399999999999</v>
      </c>
      <c r="S46" s="2">
        <v>3.0946999999999999E-2</v>
      </c>
      <c r="T46" s="2">
        <v>0.34104299999999999</v>
      </c>
      <c r="U46" s="2">
        <v>0.38345699999999999</v>
      </c>
      <c r="V46" s="2">
        <v>0.30116399999999999</v>
      </c>
      <c r="W46" s="2">
        <v>0.32479000000000002</v>
      </c>
      <c r="X46" s="2">
        <v>9.6606999999999998E-2</v>
      </c>
      <c r="Y46" s="2">
        <v>0.25321900000000003</v>
      </c>
      <c r="Z46" s="2">
        <v>0.39601999999999998</v>
      </c>
      <c r="AA46" s="2">
        <v>0.16114100000000001</v>
      </c>
      <c r="AB46" s="2">
        <v>0.140482</v>
      </c>
      <c r="AC46" s="2">
        <v>0.39936700000000003</v>
      </c>
      <c r="AD46" s="2">
        <v>0.209429</v>
      </c>
      <c r="AE46" s="2">
        <v>0.34181899999999998</v>
      </c>
      <c r="AF46" s="2">
        <v>0.38811699999999999</v>
      </c>
      <c r="AG46" s="2">
        <v>0.18554999999999999</v>
      </c>
      <c r="AH46" s="2">
        <v>0.15595000000000001</v>
      </c>
      <c r="AI46" s="2">
        <v>0.27495000000000003</v>
      </c>
      <c r="AJ46" s="2">
        <v>0.19423199999999999</v>
      </c>
      <c r="AK46" s="2">
        <v>5.4052999999999997E-2</v>
      </c>
      <c r="AL46" s="2">
        <v>0.16639399999999999</v>
      </c>
      <c r="AM46" s="2">
        <v>0.27757199999999999</v>
      </c>
      <c r="AN46" s="2">
        <v>0.10316</v>
      </c>
      <c r="AO46" s="2">
        <v>0.19159999999999999</v>
      </c>
      <c r="AP46" s="2"/>
      <c r="AQ46" s="2"/>
      <c r="AR46" s="2"/>
      <c r="AS46" s="2"/>
      <c r="AT46" s="2">
        <v>0.20838400000000001</v>
      </c>
      <c r="AU46" s="2">
        <v>0.17876</v>
      </c>
      <c r="AV46" s="2">
        <v>9.8932999999999993E-2</v>
      </c>
      <c r="AW46" s="2">
        <v>3.7314E-2</v>
      </c>
      <c r="AX46" s="2">
        <v>0.28164099999999997</v>
      </c>
      <c r="AY46" s="2">
        <v>0.123405</v>
      </c>
      <c r="AZ46" s="2">
        <v>0.122611</v>
      </c>
      <c r="BA46" s="2">
        <v>7.3716000000000004E-2</v>
      </c>
      <c r="BB46" s="2">
        <v>6.4741999999999994E-2</v>
      </c>
      <c r="BC46" s="2">
        <v>8.4716E-2</v>
      </c>
      <c r="BD46" s="2">
        <v>4.4908999999999998E-2</v>
      </c>
      <c r="BE46" s="2">
        <v>4.2004E-2</v>
      </c>
      <c r="BF46" s="2">
        <v>8.2909999999999998E-3</v>
      </c>
      <c r="BG46" s="2">
        <v>4.9228000000000001E-2</v>
      </c>
      <c r="BH46" s="2">
        <v>4.4669E-2</v>
      </c>
      <c r="BI46" s="2">
        <v>0.101854</v>
      </c>
      <c r="BJ46" s="2">
        <v>0.191579</v>
      </c>
      <c r="BK46" s="2">
        <v>0.174843</v>
      </c>
      <c r="BL46" s="2">
        <v>6.3450000000000006E-2</v>
      </c>
      <c r="BM46" s="2">
        <v>8.4750000000000006E-2</v>
      </c>
      <c r="BN46" s="2">
        <v>0.244421</v>
      </c>
      <c r="BO46" s="2">
        <v>7.7909000000000006E-2</v>
      </c>
      <c r="BP46" s="2">
        <v>0.17094100000000001</v>
      </c>
      <c r="BQ46" s="2">
        <v>8.6120000000000002E-2</v>
      </c>
      <c r="BR46" s="2">
        <v>0.19176099999999999</v>
      </c>
      <c r="BS46" s="2">
        <v>-0.10045</v>
      </c>
      <c r="BT46" s="2">
        <v>-0.12089999999999999</v>
      </c>
      <c r="BU46" s="2">
        <v>-8.8599999999999998E-3</v>
      </c>
      <c r="BV46" s="2">
        <v>9.4197000000000003E-2</v>
      </c>
      <c r="BW46" s="2">
        <v>0.13238</v>
      </c>
      <c r="BX46" s="2">
        <v>5.4169000000000002E-2</v>
      </c>
      <c r="BY46" s="2">
        <v>5.0352000000000001E-2</v>
      </c>
      <c r="BZ46" s="2">
        <v>9.2086000000000001E-2</v>
      </c>
      <c r="CA46" s="2">
        <v>0.11436399999999999</v>
      </c>
      <c r="CB46" s="2">
        <v>0.17275499999999999</v>
      </c>
      <c r="CC46" s="2">
        <v>0.20235400000000001</v>
      </c>
      <c r="CD46" s="2">
        <v>0.23330799999999999</v>
      </c>
      <c r="CE46" s="2">
        <v>0.1938</v>
      </c>
      <c r="CF46" s="2">
        <v>5.6048000000000001E-2</v>
      </c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</row>
    <row r="47" spans="1:107" x14ac:dyDescent="0.25">
      <c r="A47" s="24"/>
      <c r="B47">
        <v>10</v>
      </c>
      <c r="C47" s="2">
        <v>0.55163899999999999</v>
      </c>
      <c r="D47" s="2">
        <v>0.28946899999999998</v>
      </c>
      <c r="E47" s="2">
        <v>0.50775700000000001</v>
      </c>
      <c r="F47" s="2">
        <v>0.36070799999999997</v>
      </c>
      <c r="G47" s="2">
        <v>0.41393200000000002</v>
      </c>
      <c r="H47" s="2">
        <v>0.46176800000000001</v>
      </c>
      <c r="I47" s="2">
        <v>0.38841700000000001</v>
      </c>
      <c r="J47" s="2">
        <v>0.602016</v>
      </c>
      <c r="K47" s="2">
        <v>0.35073100000000001</v>
      </c>
      <c r="L47" s="2">
        <v>0.313776</v>
      </c>
      <c r="M47" s="2">
        <v>0.55179400000000001</v>
      </c>
      <c r="N47" s="2">
        <v>0.30538500000000002</v>
      </c>
      <c r="O47" s="2">
        <v>0.37193199999999998</v>
      </c>
      <c r="P47" s="2">
        <v>0.42471900000000001</v>
      </c>
      <c r="Q47" s="2">
        <v>0.22254199999999999</v>
      </c>
      <c r="R47" s="2">
        <v>0.41393200000000002</v>
      </c>
      <c r="S47" s="2">
        <v>0.46176800000000001</v>
      </c>
      <c r="T47" s="2">
        <v>0.244611</v>
      </c>
      <c r="U47" s="2">
        <v>0.16295100000000001</v>
      </c>
      <c r="V47" s="2">
        <v>0.20558499999999999</v>
      </c>
      <c r="W47" s="2">
        <v>0.15299299999999999</v>
      </c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>
        <v>0.21215500000000001</v>
      </c>
      <c r="AU47" s="2">
        <v>0.23951800000000001</v>
      </c>
      <c r="AV47" s="2">
        <v>4.2485000000000002E-2</v>
      </c>
      <c r="AW47" s="2">
        <v>0.11225499999999999</v>
      </c>
      <c r="AX47" s="2">
        <v>0.32599699999999998</v>
      </c>
      <c r="AY47" s="2">
        <v>0.29886099999999999</v>
      </c>
      <c r="AZ47" s="2">
        <v>0.26933800000000002</v>
      </c>
      <c r="BA47" s="2">
        <v>0.16192599999999999</v>
      </c>
      <c r="BB47" s="2">
        <v>0.37945699999999999</v>
      </c>
      <c r="BC47" s="2">
        <v>0.31983800000000001</v>
      </c>
      <c r="BD47" s="2">
        <v>0.26284400000000002</v>
      </c>
      <c r="BE47" s="2">
        <v>5.2471999999999998E-2</v>
      </c>
      <c r="BF47" s="2">
        <v>5.7722999999999997E-2</v>
      </c>
      <c r="BG47" s="2">
        <v>0.32523099999999999</v>
      </c>
      <c r="BH47" s="2">
        <v>-3.4419999999999999E-2</v>
      </c>
      <c r="BI47" s="2">
        <v>0.23070399999999999</v>
      </c>
      <c r="BJ47" s="2">
        <v>0.21892200000000001</v>
      </c>
      <c r="BK47" s="2">
        <v>4.4364000000000001E-2</v>
      </c>
      <c r="BL47" s="2">
        <v>8.3224000000000006E-2</v>
      </c>
      <c r="BM47" s="2">
        <v>-2.3560000000000001E-2</v>
      </c>
      <c r="BN47" s="2">
        <v>0.115385</v>
      </c>
      <c r="BO47" s="2">
        <v>0.108722</v>
      </c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</row>
    <row r="48" spans="1:107" x14ac:dyDescent="0.25">
      <c r="A48" s="24"/>
      <c r="B48">
        <v>30</v>
      </c>
      <c r="C48" s="2">
        <v>0.496616</v>
      </c>
      <c r="D48" s="2">
        <v>0.34493200000000002</v>
      </c>
      <c r="E48" s="2">
        <v>0.29848000000000002</v>
      </c>
      <c r="F48" s="2">
        <v>5.6161000000000003E-2</v>
      </c>
      <c r="G48" s="2">
        <v>0.67986100000000005</v>
      </c>
      <c r="H48" s="2">
        <v>0.26461600000000002</v>
      </c>
      <c r="I48" s="2">
        <v>0.52954900000000005</v>
      </c>
      <c r="J48" s="2">
        <v>0.15432799999999999</v>
      </c>
      <c r="K48" s="2">
        <v>0.30010599999999998</v>
      </c>
      <c r="L48" s="2">
        <v>0.402478</v>
      </c>
      <c r="M48" s="2">
        <v>0.51986399999999999</v>
      </c>
      <c r="N48" s="2">
        <v>0.442247</v>
      </c>
      <c r="O48" s="2">
        <v>0.56203599999999998</v>
      </c>
      <c r="P48" s="2">
        <v>0.22325400000000001</v>
      </c>
      <c r="Q48" s="2">
        <v>0.36444599999999999</v>
      </c>
      <c r="R48" s="2">
        <v>0.176542</v>
      </c>
      <c r="S48" s="2">
        <v>0.25289800000000001</v>
      </c>
      <c r="T48" s="2">
        <v>0.48259800000000003</v>
      </c>
      <c r="U48" s="2">
        <v>0.14416200000000001</v>
      </c>
      <c r="V48" s="2">
        <v>0.66386000000000001</v>
      </c>
      <c r="W48" s="2">
        <v>0.62512199999999996</v>
      </c>
      <c r="X48" s="2">
        <v>0.57962800000000003</v>
      </c>
      <c r="Y48" s="2">
        <v>0.56022099999999997</v>
      </c>
      <c r="Z48" s="2">
        <v>0.42668800000000001</v>
      </c>
      <c r="AA48" s="2">
        <v>0.45894400000000002</v>
      </c>
      <c r="AB48" s="2">
        <v>0.43421999999999999</v>
      </c>
      <c r="AC48" s="2">
        <v>0.52703100000000003</v>
      </c>
      <c r="AD48" s="2">
        <v>0.45985399999999998</v>
      </c>
      <c r="AE48" s="2">
        <v>0.45349200000000001</v>
      </c>
      <c r="AF48" s="2">
        <v>0.21230299999999999</v>
      </c>
      <c r="AG48" s="2">
        <v>0.58454499999999998</v>
      </c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>
        <v>0.37884000000000001</v>
      </c>
      <c r="AU48" s="2">
        <v>0.15142600000000001</v>
      </c>
      <c r="AV48" s="2">
        <v>0.60062000000000004</v>
      </c>
      <c r="AW48" s="2">
        <v>0.188219</v>
      </c>
      <c r="AX48" s="2">
        <v>0.15007899999999999</v>
      </c>
      <c r="AY48" s="2">
        <v>0.411576</v>
      </c>
      <c r="AZ48" s="2">
        <v>0.18542400000000001</v>
      </c>
      <c r="BA48" s="2">
        <v>5.6524999999999999E-2</v>
      </c>
      <c r="BB48" s="2">
        <v>0.210012</v>
      </c>
      <c r="BC48" s="2">
        <v>0.28545300000000001</v>
      </c>
      <c r="BD48" s="2">
        <v>0.197052</v>
      </c>
      <c r="BE48" s="2">
        <v>0.25778699999999999</v>
      </c>
      <c r="BF48" s="2">
        <v>0.26651900000000001</v>
      </c>
      <c r="BG48" s="2">
        <v>0.164245</v>
      </c>
      <c r="BH48" s="2">
        <v>0.18959400000000001</v>
      </c>
      <c r="BI48" s="2">
        <v>0.46073700000000001</v>
      </c>
      <c r="BJ48" s="2">
        <v>8.1987000000000004E-2</v>
      </c>
      <c r="BK48" s="2">
        <v>0.20441300000000001</v>
      </c>
      <c r="BL48" s="2">
        <v>2.5534000000000001E-2</v>
      </c>
      <c r="BM48" s="2">
        <v>0.195247</v>
      </c>
      <c r="BN48" s="2">
        <v>0.231127</v>
      </c>
      <c r="BO48" s="2">
        <v>0.42183599999999999</v>
      </c>
      <c r="BP48" s="2">
        <v>0.34155600000000003</v>
      </c>
      <c r="BQ48" s="2">
        <v>0.18876100000000001</v>
      </c>
      <c r="BR48" s="2">
        <v>0.25921699999999998</v>
      </c>
      <c r="BS48" s="2">
        <v>0.168906</v>
      </c>
      <c r="BT48" s="2">
        <v>0.212973</v>
      </c>
      <c r="BU48" s="2">
        <v>0.13187099999999999</v>
      </c>
      <c r="BV48" s="2">
        <v>0.30418499999999998</v>
      </c>
      <c r="BW48" s="2">
        <v>5.6459000000000002E-2</v>
      </c>
      <c r="BX48" s="2">
        <v>0.19583</v>
      </c>
      <c r="BY48" s="2">
        <v>0.17881</v>
      </c>
      <c r="BZ48" s="2">
        <v>7.8341999999999995E-2</v>
      </c>
      <c r="CA48" s="2">
        <v>0.10132099999999999</v>
      </c>
      <c r="CB48" s="2">
        <v>0.23400099999999999</v>
      </c>
      <c r="CC48" s="2">
        <v>0.193439</v>
      </c>
      <c r="CD48" s="2">
        <v>0.24689900000000001</v>
      </c>
      <c r="CE48" s="2">
        <v>0.21320700000000001</v>
      </c>
      <c r="CF48" s="2">
        <v>0.24338000000000001</v>
      </c>
      <c r="CG48" s="2">
        <v>0.15792999999999999</v>
      </c>
      <c r="CH48" s="2">
        <v>0.21740999999999999</v>
      </c>
      <c r="CI48" s="2">
        <v>9.7571000000000005E-2</v>
      </c>
      <c r="CJ48" s="2">
        <v>0.17700199999999999</v>
      </c>
      <c r="CK48" s="2">
        <v>0.15881999999999999</v>
      </c>
      <c r="CL48" s="2">
        <v>0.26855899999999999</v>
      </c>
      <c r="CM48" s="2">
        <v>0.291348</v>
      </c>
      <c r="CN48" s="2">
        <v>9.1238E-2</v>
      </c>
      <c r="CO48" s="2">
        <v>8.6640999999999996E-2</v>
      </c>
      <c r="CP48" s="2">
        <v>0.17791699999999999</v>
      </c>
      <c r="CQ48" s="2">
        <v>9.4236E-2</v>
      </c>
      <c r="CR48" s="2">
        <v>0.23635700000000001</v>
      </c>
      <c r="CS48" s="2">
        <v>0.142598</v>
      </c>
      <c r="CT48" s="2"/>
    </row>
    <row r="49" spans="1:105" x14ac:dyDescent="0.25">
      <c r="A49" s="24" t="s">
        <v>148</v>
      </c>
      <c r="B49" s="1" t="s">
        <v>30</v>
      </c>
    </row>
    <row r="50" spans="1:105" x14ac:dyDescent="0.25">
      <c r="A50" s="24"/>
      <c r="B50">
        <v>0</v>
      </c>
      <c r="C50" s="2">
        <v>0.49049100000000001</v>
      </c>
      <c r="D50" s="2">
        <v>0.66683800000000004</v>
      </c>
      <c r="E50" s="2">
        <v>0.66715800000000003</v>
      </c>
      <c r="F50" s="2">
        <v>0.66706500000000002</v>
      </c>
      <c r="G50" s="2">
        <v>0.50051299999999999</v>
      </c>
      <c r="H50" s="2">
        <v>0.53063899999999997</v>
      </c>
      <c r="I50" s="2">
        <v>0.54133200000000004</v>
      </c>
      <c r="J50" s="2">
        <v>0.35586400000000001</v>
      </c>
      <c r="K50" s="2">
        <v>0.58466499999999999</v>
      </c>
      <c r="L50" s="2">
        <v>0.77377799999999997</v>
      </c>
      <c r="M50" s="2">
        <v>0.56434700000000004</v>
      </c>
      <c r="N50" s="2">
        <v>0.68091800000000002</v>
      </c>
      <c r="O50" s="2">
        <v>0.57770200000000005</v>
      </c>
      <c r="P50" s="2">
        <v>0.39461400000000002</v>
      </c>
      <c r="Q50" s="2">
        <v>0.509741</v>
      </c>
      <c r="R50" s="2">
        <v>0.712202</v>
      </c>
      <c r="S50" s="2">
        <v>0.62594399999999994</v>
      </c>
      <c r="T50" s="2">
        <v>0.71233999999999997</v>
      </c>
      <c r="U50" s="2">
        <v>0.56232199999999999</v>
      </c>
      <c r="V50" s="2">
        <v>0.52200899999999995</v>
      </c>
      <c r="W50" s="2">
        <v>0.50972899999999999</v>
      </c>
      <c r="X50" s="2">
        <v>0.72577999999999998</v>
      </c>
      <c r="Y50" s="2">
        <v>0.53668300000000002</v>
      </c>
      <c r="Z50" s="2">
        <v>0.61766699999999997</v>
      </c>
      <c r="AA50" s="2">
        <v>0.54671499999999995</v>
      </c>
      <c r="AB50" s="2">
        <v>0.60918700000000003</v>
      </c>
      <c r="AC50" s="2">
        <v>0.55321699999999996</v>
      </c>
      <c r="AD50" s="2">
        <v>0.74807299999999999</v>
      </c>
      <c r="AE50" s="2">
        <v>0.49995899999999999</v>
      </c>
      <c r="AF50" s="2">
        <v>0.32458399999999998</v>
      </c>
      <c r="AG50" s="2">
        <v>0.57825899999999997</v>
      </c>
      <c r="AH50" s="2">
        <v>0.73173900000000003</v>
      </c>
      <c r="AI50" s="2">
        <v>0.66656899999999997</v>
      </c>
      <c r="AJ50" s="2">
        <v>0.70665299999999998</v>
      </c>
      <c r="AK50" s="2">
        <v>0.43160599999999999</v>
      </c>
      <c r="AL50" s="2">
        <v>0.46410899999999999</v>
      </c>
      <c r="AM50" s="2">
        <v>0.59180999999999995</v>
      </c>
      <c r="AN50" s="2">
        <v>0.68187900000000001</v>
      </c>
      <c r="AO50" s="2">
        <v>0.65674699999999997</v>
      </c>
      <c r="AP50" s="2">
        <v>0.55530999999999997</v>
      </c>
      <c r="AQ50" s="2">
        <v>0.76321799999999995</v>
      </c>
      <c r="AR50" s="2">
        <v>0.71885399999999999</v>
      </c>
      <c r="AS50" s="2">
        <v>0.69958900000000002</v>
      </c>
      <c r="AT50" s="2">
        <v>0.493114</v>
      </c>
      <c r="AU50" s="2">
        <v>0.55837000000000003</v>
      </c>
      <c r="AV50" s="2">
        <v>0.63134000000000001</v>
      </c>
      <c r="AW50" s="2">
        <v>0.57453399999999999</v>
      </c>
      <c r="AX50" s="2">
        <v>0.59939200000000004</v>
      </c>
      <c r="AY50" s="2">
        <v>0.493114</v>
      </c>
      <c r="AZ50" s="2">
        <v>0.55837000000000003</v>
      </c>
      <c r="BA50" s="2">
        <v>0.63134000000000001</v>
      </c>
      <c r="BB50" s="2">
        <v>0.57453399999999999</v>
      </c>
      <c r="BC50" s="2">
        <v>0.59939200000000004</v>
      </c>
      <c r="BD50" s="2">
        <v>0.53314899999999998</v>
      </c>
      <c r="BE50" s="2">
        <v>0.67598000000000003</v>
      </c>
      <c r="BF50" s="2">
        <v>0.33219500000000002</v>
      </c>
      <c r="BG50" s="2">
        <v>0.54593999999999998</v>
      </c>
      <c r="BH50" s="2">
        <v>0.54321600000000003</v>
      </c>
      <c r="BI50" s="2">
        <v>0.607429</v>
      </c>
      <c r="BJ50" s="2">
        <v>0.69286099999999995</v>
      </c>
      <c r="BK50" s="2">
        <v>0.66080300000000003</v>
      </c>
      <c r="BL50" s="2">
        <v>0.48430400000000001</v>
      </c>
      <c r="BM50" s="2">
        <v>0.56771400000000005</v>
      </c>
      <c r="BN50" s="2">
        <v>0.58555900000000005</v>
      </c>
      <c r="BO50" s="2">
        <v>0.46118799999999999</v>
      </c>
      <c r="BP50" s="2">
        <v>0.252</v>
      </c>
      <c r="BQ50" s="2">
        <v>0.61949399999999999</v>
      </c>
      <c r="BR50" s="2">
        <v>0.64495599999999997</v>
      </c>
      <c r="BS50" s="2">
        <v>0.46181800000000001</v>
      </c>
      <c r="BT50" s="2">
        <v>0.38380500000000001</v>
      </c>
      <c r="BU50" s="2">
        <v>0.53810400000000003</v>
      </c>
      <c r="BV50" s="2">
        <v>0.64055200000000001</v>
      </c>
      <c r="BW50" s="2">
        <v>0.61949399999999999</v>
      </c>
      <c r="BX50" s="2">
        <v>0.64495599999999997</v>
      </c>
      <c r="BY50" s="2">
        <v>0.46181800000000001</v>
      </c>
      <c r="BZ50" s="2">
        <v>0.38380500000000001</v>
      </c>
      <c r="CA50" s="2">
        <v>0.53810400000000003</v>
      </c>
      <c r="CB50" s="2">
        <v>0.64055200000000001</v>
      </c>
      <c r="CC50" s="2">
        <v>0.37034099999999998</v>
      </c>
      <c r="CD50" s="2">
        <v>0.44296799999999997</v>
      </c>
      <c r="CE50" s="2">
        <v>0.45725100000000002</v>
      </c>
      <c r="CF50" s="2">
        <v>0.60648400000000002</v>
      </c>
      <c r="CG50" s="2">
        <v>0.46789199999999997</v>
      </c>
      <c r="CH50" s="2">
        <v>0.553705</v>
      </c>
      <c r="CI50" s="2">
        <v>0.71153100000000002</v>
      </c>
      <c r="CJ50" s="2">
        <v>0.59543800000000002</v>
      </c>
      <c r="CK50" s="2">
        <v>0.50743199999999999</v>
      </c>
      <c r="CL50" s="2">
        <v>0.47578100000000001</v>
      </c>
      <c r="CM50" s="2">
        <v>0.49361899999999997</v>
      </c>
      <c r="CN50" s="2">
        <v>0.54949300000000001</v>
      </c>
      <c r="CO50" s="2">
        <v>0.45898099999999997</v>
      </c>
      <c r="CP50" s="2">
        <v>0.51374500000000001</v>
      </c>
      <c r="CQ50" s="2">
        <v>0.49037900000000001</v>
      </c>
      <c r="CR50" s="2">
        <v>0.429871</v>
      </c>
      <c r="CS50" s="2"/>
      <c r="CT50" s="2"/>
      <c r="CU50" s="2"/>
      <c r="CV50" s="2"/>
      <c r="CW50" s="2"/>
      <c r="CX50" s="2"/>
      <c r="CY50" s="2"/>
      <c r="CZ50" s="2"/>
      <c r="DA50" s="2"/>
    </row>
    <row r="51" spans="1:105" x14ac:dyDescent="0.25">
      <c r="A51" s="24"/>
      <c r="B51">
        <v>5</v>
      </c>
      <c r="C51" s="2">
        <v>0.48289799999999999</v>
      </c>
      <c r="D51" s="2">
        <v>0.635571</v>
      </c>
      <c r="E51" s="2">
        <v>0.72529500000000002</v>
      </c>
      <c r="F51" s="2">
        <v>0.39666400000000002</v>
      </c>
      <c r="G51" s="2">
        <v>0.58234200000000003</v>
      </c>
      <c r="H51" s="2">
        <v>0.645312</v>
      </c>
      <c r="I51" s="2">
        <v>0.57577199999999995</v>
      </c>
      <c r="J51" s="2">
        <v>0.48671300000000001</v>
      </c>
      <c r="K51" s="2">
        <v>0.72667800000000005</v>
      </c>
      <c r="L51" s="2">
        <v>0.55750200000000005</v>
      </c>
      <c r="M51" s="2">
        <v>0.62989399999999995</v>
      </c>
      <c r="N51" s="2">
        <v>0.669234</v>
      </c>
      <c r="O51" s="2">
        <v>0.45527000000000001</v>
      </c>
      <c r="P51" s="2">
        <v>0.53895700000000002</v>
      </c>
      <c r="Q51" s="2">
        <v>0.51700699999999999</v>
      </c>
      <c r="R51" s="2">
        <v>0.56016200000000005</v>
      </c>
      <c r="S51" s="2">
        <v>0.54966400000000004</v>
      </c>
      <c r="T51" s="2">
        <v>0.61133599999999999</v>
      </c>
      <c r="U51" s="2">
        <v>0.59138900000000005</v>
      </c>
      <c r="V51" s="2">
        <v>0.53934899999999997</v>
      </c>
      <c r="W51" s="2">
        <v>0.47960799999999998</v>
      </c>
      <c r="X51" s="2">
        <v>0.53895000000000004</v>
      </c>
      <c r="Y51" s="2">
        <v>0.79989900000000003</v>
      </c>
      <c r="Z51" s="2">
        <v>0.55637599999999998</v>
      </c>
      <c r="AA51" s="2">
        <v>0.75982099999999997</v>
      </c>
      <c r="AB51" s="2">
        <v>0.77746499999999996</v>
      </c>
      <c r="AC51" s="2">
        <v>0.73866699999999996</v>
      </c>
      <c r="AD51" s="2">
        <v>0.623201</v>
      </c>
      <c r="AE51" s="2">
        <v>0.49526599999999998</v>
      </c>
      <c r="AF51" s="2">
        <v>0.47567500000000001</v>
      </c>
      <c r="AG51" s="2">
        <v>0.49804599999999999</v>
      </c>
      <c r="AH51" s="2">
        <v>0.59726699999999999</v>
      </c>
      <c r="AI51" s="2">
        <v>0.38494200000000001</v>
      </c>
      <c r="AJ51" s="2">
        <v>0.63365400000000005</v>
      </c>
      <c r="AK51" s="2">
        <v>0.57809600000000005</v>
      </c>
      <c r="AL51" s="2">
        <v>0.40463199999999999</v>
      </c>
      <c r="AM51" s="2">
        <v>0.45929900000000001</v>
      </c>
      <c r="AN51" s="2">
        <v>0.643181</v>
      </c>
      <c r="AO51" s="2">
        <v>0.56291400000000003</v>
      </c>
      <c r="AP51" s="2">
        <v>0.62750799999999995</v>
      </c>
      <c r="AQ51" s="2"/>
      <c r="AR51" s="2"/>
      <c r="AS51" s="2"/>
      <c r="AT51" s="2">
        <v>0.76723600000000003</v>
      </c>
      <c r="AU51" s="2">
        <v>0.54885700000000004</v>
      </c>
      <c r="AV51" s="2">
        <v>0.68793800000000005</v>
      </c>
      <c r="AW51" s="2">
        <v>0.56746200000000002</v>
      </c>
      <c r="AX51" s="2">
        <v>0.58874499999999996</v>
      </c>
      <c r="AY51" s="2">
        <v>0.408165</v>
      </c>
      <c r="AZ51" s="2">
        <v>0.39201799999999998</v>
      </c>
      <c r="BA51" s="2">
        <v>0.81864899999999996</v>
      </c>
      <c r="BB51" s="2">
        <v>0.55012899999999998</v>
      </c>
      <c r="BC51" s="2">
        <v>0.53019099999999997</v>
      </c>
      <c r="BD51" s="2">
        <v>0.32138299999999997</v>
      </c>
      <c r="BE51" s="2">
        <v>0.44618400000000003</v>
      </c>
      <c r="BF51" s="2">
        <v>0.34603499999999998</v>
      </c>
      <c r="BG51" s="2">
        <v>0.47202100000000002</v>
      </c>
      <c r="BH51" s="2">
        <v>0.37749700000000003</v>
      </c>
      <c r="BI51" s="2">
        <v>0.45723000000000003</v>
      </c>
      <c r="BJ51" s="2">
        <v>0.38484000000000002</v>
      </c>
      <c r="BK51" s="2">
        <v>0.65086999999999995</v>
      </c>
      <c r="BL51" s="2">
        <v>0.39082899999999998</v>
      </c>
      <c r="BM51" s="2">
        <v>0.59334100000000001</v>
      </c>
      <c r="BN51" s="2">
        <v>0.35779899999999998</v>
      </c>
      <c r="BO51" s="2">
        <v>0.39208999999999999</v>
      </c>
      <c r="BP51" s="2">
        <v>0.35750300000000002</v>
      </c>
      <c r="BQ51" s="2">
        <v>0.36172300000000002</v>
      </c>
      <c r="BR51" s="2">
        <v>0.55963300000000005</v>
      </c>
      <c r="BS51" s="2">
        <v>0.65470600000000001</v>
      </c>
      <c r="BT51" s="2">
        <v>0.53109600000000001</v>
      </c>
      <c r="BU51" s="2">
        <v>0.302954</v>
      </c>
      <c r="BV51" s="2">
        <v>0.395065</v>
      </c>
      <c r="BW51" s="2">
        <v>0.67560799999999999</v>
      </c>
      <c r="BX51" s="2">
        <v>0.52836300000000003</v>
      </c>
      <c r="BY51" s="2">
        <v>0.32109900000000002</v>
      </c>
      <c r="BZ51" s="2">
        <v>0.58139200000000002</v>
      </c>
      <c r="CA51" s="2">
        <v>0.66614300000000004</v>
      </c>
      <c r="CB51" s="2">
        <v>0.45299400000000001</v>
      </c>
      <c r="CC51" s="2">
        <v>0.63049699999999997</v>
      </c>
      <c r="CD51" s="2">
        <v>0.818573</v>
      </c>
      <c r="CE51" s="2">
        <v>0.53895999999999999</v>
      </c>
      <c r="CF51" s="2">
        <v>0.48504599999999998</v>
      </c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</row>
    <row r="52" spans="1:105" x14ac:dyDescent="0.25">
      <c r="A52" s="24"/>
      <c r="B52">
        <v>10</v>
      </c>
      <c r="C52" s="2">
        <v>0.73989400000000005</v>
      </c>
      <c r="D52" s="2">
        <v>0.47003</v>
      </c>
      <c r="E52" s="2">
        <v>0.60882700000000001</v>
      </c>
      <c r="F52" s="2">
        <v>0.69153699999999996</v>
      </c>
      <c r="G52" s="2">
        <v>0.504911</v>
      </c>
      <c r="H52" s="2">
        <v>0.82376099999999997</v>
      </c>
      <c r="I52" s="2">
        <v>0.66624899999999998</v>
      </c>
      <c r="J52" s="2">
        <v>0.64269600000000005</v>
      </c>
      <c r="K52" s="2">
        <v>0.79468000000000005</v>
      </c>
      <c r="L52" s="2">
        <v>0.49671799999999999</v>
      </c>
      <c r="M52" s="2">
        <v>0.75500100000000003</v>
      </c>
      <c r="N52" s="2">
        <v>0.81826900000000002</v>
      </c>
      <c r="O52" s="2">
        <v>0.52773800000000004</v>
      </c>
      <c r="P52" s="2">
        <v>0.70894800000000002</v>
      </c>
      <c r="Q52" s="2">
        <v>0.55132800000000004</v>
      </c>
      <c r="R52" s="2">
        <v>0.574878</v>
      </c>
      <c r="S52" s="2">
        <v>0.75251000000000001</v>
      </c>
      <c r="T52" s="2">
        <v>0.73527600000000004</v>
      </c>
      <c r="U52" s="2">
        <v>0.61821800000000005</v>
      </c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>
        <v>0.47675099999999998</v>
      </c>
      <c r="AU52" s="2">
        <v>0.55164500000000005</v>
      </c>
      <c r="AV52" s="2">
        <v>0.54556899999999997</v>
      </c>
      <c r="AW52" s="2">
        <v>0.65847699999999998</v>
      </c>
      <c r="AX52" s="2">
        <v>0.72754700000000005</v>
      </c>
      <c r="AY52" s="2">
        <v>0.70443599999999995</v>
      </c>
      <c r="AZ52" s="2">
        <v>0.86346800000000001</v>
      </c>
      <c r="BA52" s="2">
        <v>0.77665700000000004</v>
      </c>
      <c r="BB52" s="2">
        <v>0.49600899999999998</v>
      </c>
      <c r="BC52" s="2">
        <v>0.53385700000000003</v>
      </c>
      <c r="BD52" s="2">
        <v>0.66510899999999995</v>
      </c>
      <c r="BE52" s="2">
        <v>0.59014299999999997</v>
      </c>
      <c r="BF52" s="2">
        <v>0.66963099999999998</v>
      </c>
      <c r="BG52" s="2">
        <v>0.57962499999999995</v>
      </c>
      <c r="BH52" s="2">
        <v>0.68653399999999998</v>
      </c>
      <c r="BI52" s="2">
        <v>0.71465100000000004</v>
      </c>
      <c r="BJ52" s="2">
        <v>0.53575799999999996</v>
      </c>
      <c r="BK52" s="2">
        <v>0.53579299999999996</v>
      </c>
      <c r="BL52" s="2">
        <v>0.49690200000000001</v>
      </c>
      <c r="BM52" s="2">
        <v>0.53751099999999996</v>
      </c>
      <c r="BN52" s="2">
        <v>0.54946499999999998</v>
      </c>
      <c r="BO52" s="2">
        <v>0.61473</v>
      </c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</row>
    <row r="53" spans="1:105" x14ac:dyDescent="0.25">
      <c r="A53" s="24"/>
      <c r="B53">
        <v>30</v>
      </c>
      <c r="C53" s="2">
        <v>0.87605599999999995</v>
      </c>
      <c r="D53" s="2">
        <v>0.51521799999999995</v>
      </c>
      <c r="E53" s="2">
        <v>0.72684899999999997</v>
      </c>
      <c r="F53" s="2">
        <v>0.72183200000000003</v>
      </c>
      <c r="G53" s="2">
        <v>0.78329499999999996</v>
      </c>
      <c r="H53" s="2">
        <v>0.68098400000000003</v>
      </c>
      <c r="I53" s="2">
        <v>0.470246</v>
      </c>
      <c r="J53" s="2">
        <v>0.714781</v>
      </c>
      <c r="K53" s="2">
        <v>0.711399</v>
      </c>
      <c r="L53" s="2">
        <v>0.81986499999999995</v>
      </c>
      <c r="M53" s="2">
        <v>0.84953900000000004</v>
      </c>
      <c r="N53" s="2">
        <v>0.613043</v>
      </c>
      <c r="O53" s="2">
        <v>0.63890000000000002</v>
      </c>
      <c r="P53" s="2">
        <v>0.79622000000000004</v>
      </c>
      <c r="Q53" s="2">
        <v>0.74055800000000005</v>
      </c>
      <c r="R53" s="2">
        <v>0.69036799999999998</v>
      </c>
      <c r="S53" s="2">
        <v>0.74962399999999996</v>
      </c>
      <c r="T53" s="2">
        <v>0.80159400000000003</v>
      </c>
      <c r="U53" s="2">
        <v>0.77306399999999997</v>
      </c>
      <c r="V53" s="2">
        <v>0.82711900000000005</v>
      </c>
      <c r="W53" s="2">
        <v>0.59899100000000005</v>
      </c>
      <c r="X53" s="2">
        <v>0.77102300000000001</v>
      </c>
      <c r="Y53" s="2">
        <v>0.84874300000000003</v>
      </c>
      <c r="Z53" s="2">
        <v>0.61090299999999997</v>
      </c>
      <c r="AA53" s="2">
        <v>0.58788499999999999</v>
      </c>
      <c r="AB53" s="2">
        <v>0.79386900000000005</v>
      </c>
      <c r="AC53" s="2">
        <v>0.71012799999999998</v>
      </c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>
        <v>0.55864599999999998</v>
      </c>
      <c r="AU53" s="2">
        <v>0.49896400000000002</v>
      </c>
      <c r="AV53" s="2">
        <v>0.53489500000000001</v>
      </c>
      <c r="AW53" s="2">
        <v>0.40362399999999998</v>
      </c>
      <c r="AX53" s="2">
        <v>0.38189400000000001</v>
      </c>
      <c r="AY53" s="2">
        <v>0.72384599999999999</v>
      </c>
      <c r="AZ53" s="2">
        <v>0.51603699999999997</v>
      </c>
      <c r="BA53" s="2">
        <v>0.442187</v>
      </c>
      <c r="BB53" s="2">
        <v>0.53042199999999995</v>
      </c>
      <c r="BC53" s="2">
        <v>0.46795399999999998</v>
      </c>
      <c r="BD53" s="2">
        <v>0.71030199999999999</v>
      </c>
      <c r="BE53" s="2">
        <v>0.36075499999999999</v>
      </c>
      <c r="BF53" s="2">
        <v>0.42505799999999999</v>
      </c>
      <c r="BG53" s="2">
        <v>0.51660099999999998</v>
      </c>
      <c r="BH53" s="2">
        <v>0.46713700000000002</v>
      </c>
      <c r="BI53" s="2">
        <v>0.37982900000000003</v>
      </c>
      <c r="BJ53" s="2">
        <v>0.41723100000000002</v>
      </c>
      <c r="BK53" s="2">
        <v>0.46289999999999998</v>
      </c>
      <c r="BL53" s="2">
        <v>0.36754199999999998</v>
      </c>
      <c r="BM53" s="2">
        <v>0.40351599999999999</v>
      </c>
      <c r="BN53" s="2">
        <v>0.64429199999999998</v>
      </c>
      <c r="BO53" s="2">
        <v>0.63946599999999998</v>
      </c>
      <c r="BP53" s="2">
        <v>0.55260500000000001</v>
      </c>
      <c r="BQ53" s="2">
        <v>0.56752400000000003</v>
      </c>
      <c r="BR53" s="2">
        <v>0.38876100000000002</v>
      </c>
      <c r="BS53" s="2">
        <v>0.53150299999999995</v>
      </c>
      <c r="BT53" s="2">
        <v>0.37782100000000002</v>
      </c>
      <c r="BU53" s="2">
        <v>0.52570399999999995</v>
      </c>
      <c r="BV53" s="2">
        <v>0.37081999999999998</v>
      </c>
      <c r="BW53" s="2">
        <v>0.543188</v>
      </c>
      <c r="BX53" s="2">
        <v>0.46532499999999999</v>
      </c>
      <c r="BY53" s="2">
        <v>0.58125300000000002</v>
      </c>
      <c r="BZ53" s="2">
        <v>0.53646400000000005</v>
      </c>
      <c r="CA53" s="2">
        <v>0.45917400000000003</v>
      </c>
      <c r="CB53" s="2">
        <v>0.48433199999999998</v>
      </c>
      <c r="CC53" s="2">
        <v>0.64847500000000002</v>
      </c>
      <c r="CD53" s="2">
        <v>0.41982700000000001</v>
      </c>
      <c r="CE53" s="2">
        <v>0.47992400000000002</v>
      </c>
      <c r="CF53" s="2">
        <v>0.47891600000000001</v>
      </c>
      <c r="CG53" s="2">
        <v>0.40238000000000002</v>
      </c>
      <c r="CH53" s="2">
        <v>0.637432</v>
      </c>
      <c r="CI53" s="2">
        <v>0.46653299999999998</v>
      </c>
      <c r="CJ53" s="2">
        <v>0.50911700000000004</v>
      </c>
      <c r="CK53" s="2">
        <v>0.47913299999999998</v>
      </c>
      <c r="CL53" s="2">
        <v>0.66480300000000003</v>
      </c>
      <c r="CM53" s="2">
        <v>0.637432</v>
      </c>
      <c r="CN53" s="2">
        <v>0.46653299999999998</v>
      </c>
      <c r="CO53" s="2">
        <v>0.50911700000000004</v>
      </c>
      <c r="CP53" s="2">
        <v>0.47913299999999998</v>
      </c>
      <c r="CQ53" s="2">
        <v>0.66480300000000003</v>
      </c>
      <c r="CR53" s="2">
        <v>0.63646899999999995</v>
      </c>
      <c r="CS53" s="2">
        <v>0.74677800000000005</v>
      </c>
      <c r="CT53" s="2">
        <v>0.72279000000000004</v>
      </c>
      <c r="CU53" s="2">
        <v>0.46941300000000002</v>
      </c>
      <c r="CV53" s="2"/>
      <c r="CW53" s="2"/>
      <c r="CX53" s="2"/>
      <c r="CY53" s="2"/>
      <c r="CZ53" s="2"/>
      <c r="DA53" s="2"/>
    </row>
    <row r="56" spans="1:105" x14ac:dyDescent="0.25">
      <c r="B56" s="24" t="s">
        <v>146</v>
      </c>
      <c r="C56" s="24" t="s">
        <v>82</v>
      </c>
      <c r="D56" s="3" t="s">
        <v>68</v>
      </c>
      <c r="E56" s="2" t="s">
        <v>69</v>
      </c>
      <c r="G56" s="3" t="s">
        <v>73</v>
      </c>
      <c r="H56" s="2" t="s">
        <v>74</v>
      </c>
      <c r="J56" s="3" t="s">
        <v>73</v>
      </c>
      <c r="K56" s="2" t="s">
        <v>74</v>
      </c>
    </row>
    <row r="57" spans="1:105" x14ac:dyDescent="0.25">
      <c r="B57" s="24"/>
      <c r="C57" s="24"/>
      <c r="D57" s="3" t="s">
        <v>70</v>
      </c>
      <c r="E57" s="2" t="s">
        <v>70</v>
      </c>
      <c r="G57" s="3" t="s">
        <v>70</v>
      </c>
      <c r="H57" s="2" t="s">
        <v>70</v>
      </c>
      <c r="J57" s="3" t="s">
        <v>70</v>
      </c>
      <c r="K57" s="2" t="s">
        <v>70</v>
      </c>
    </row>
    <row r="58" spans="1:105" x14ac:dyDescent="0.25">
      <c r="B58" s="24"/>
      <c r="C58" s="24"/>
      <c r="D58" s="3" t="s">
        <v>71</v>
      </c>
      <c r="E58" s="2" t="s">
        <v>72</v>
      </c>
      <c r="G58" s="3" t="s">
        <v>68</v>
      </c>
      <c r="H58" s="2" t="s">
        <v>69</v>
      </c>
      <c r="J58" s="3" t="s">
        <v>71</v>
      </c>
      <c r="K58" s="2" t="s">
        <v>72</v>
      </c>
    </row>
    <row r="59" spans="1:105" x14ac:dyDescent="0.25">
      <c r="B59" s="24"/>
      <c r="C59" s="24"/>
      <c r="D59" s="3"/>
      <c r="E59" s="2"/>
      <c r="G59" s="3"/>
      <c r="H59" s="2"/>
      <c r="J59" s="3"/>
      <c r="K59" s="2"/>
    </row>
    <row r="60" spans="1:105" x14ac:dyDescent="0.25">
      <c r="B60" s="24"/>
      <c r="C60" s="24"/>
      <c r="D60" s="3" t="s">
        <v>175</v>
      </c>
      <c r="E60" s="2"/>
      <c r="G60" s="3" t="s">
        <v>75</v>
      </c>
      <c r="H60" s="2"/>
      <c r="J60" s="3" t="s">
        <v>175</v>
      </c>
      <c r="K60" s="2"/>
    </row>
    <row r="61" spans="1:105" x14ac:dyDescent="0.25">
      <c r="B61" s="24"/>
      <c r="C61" s="24"/>
      <c r="D61" s="3" t="s">
        <v>48</v>
      </c>
      <c r="E61" s="2">
        <v>1E-4</v>
      </c>
      <c r="G61" s="3" t="s">
        <v>48</v>
      </c>
      <c r="H61" s="2">
        <v>8.5000000000000006E-3</v>
      </c>
      <c r="J61" s="3" t="s">
        <v>48</v>
      </c>
      <c r="K61" s="2">
        <v>2.7300000000000001E-2</v>
      </c>
    </row>
    <row r="62" spans="1:105" s="17" customFormat="1" x14ac:dyDescent="0.25">
      <c r="A62" s="18"/>
      <c r="B62" s="24"/>
      <c r="C62" s="24"/>
      <c r="D62" s="15" t="s">
        <v>49</v>
      </c>
      <c r="E62" s="16" t="s">
        <v>41</v>
      </c>
      <c r="G62" s="15" t="s">
        <v>49</v>
      </c>
      <c r="H62" s="16" t="s">
        <v>44</v>
      </c>
      <c r="J62" s="15" t="s">
        <v>49</v>
      </c>
      <c r="K62" s="16" t="s">
        <v>45</v>
      </c>
    </row>
    <row r="63" spans="1:105" x14ac:dyDescent="0.25">
      <c r="B63" s="24"/>
      <c r="C63" s="24"/>
      <c r="D63" s="3" t="s">
        <v>50</v>
      </c>
      <c r="E63" s="2" t="s">
        <v>40</v>
      </c>
      <c r="G63" s="3" t="s">
        <v>50</v>
      </c>
      <c r="H63" s="2" t="s">
        <v>40</v>
      </c>
      <c r="J63" s="3" t="s">
        <v>50</v>
      </c>
      <c r="K63" s="2" t="s">
        <v>40</v>
      </c>
    </row>
    <row r="64" spans="1:105" x14ac:dyDescent="0.25">
      <c r="B64" s="24"/>
      <c r="C64" s="24"/>
      <c r="D64" s="3" t="s">
        <v>51</v>
      </c>
      <c r="E64" s="2" t="s">
        <v>52</v>
      </c>
      <c r="G64" s="3" t="s">
        <v>51</v>
      </c>
      <c r="H64" s="2" t="s">
        <v>52</v>
      </c>
      <c r="J64" s="3" t="s">
        <v>51</v>
      </c>
      <c r="K64" s="2" t="s">
        <v>52</v>
      </c>
    </row>
    <row r="65" spans="1:11" x14ac:dyDescent="0.25">
      <c r="B65" s="24"/>
      <c r="C65" s="24"/>
      <c r="D65" s="3" t="s">
        <v>176</v>
      </c>
      <c r="E65" s="2" t="s">
        <v>231</v>
      </c>
      <c r="G65" s="3" t="s">
        <v>53</v>
      </c>
      <c r="H65" s="2" t="s">
        <v>234</v>
      </c>
      <c r="J65" s="3" t="s">
        <v>176</v>
      </c>
      <c r="K65" s="2" t="s">
        <v>236</v>
      </c>
    </row>
    <row r="66" spans="1:11" x14ac:dyDescent="0.25">
      <c r="B66" s="24"/>
      <c r="C66" s="24"/>
      <c r="D66" s="3"/>
      <c r="E66" s="2"/>
      <c r="G66" s="3" t="s">
        <v>151</v>
      </c>
      <c r="H66" s="2">
        <v>7</v>
      </c>
      <c r="J66" s="3"/>
      <c r="K66" s="2"/>
    </row>
    <row r="67" spans="1:11" x14ac:dyDescent="0.25">
      <c r="B67" s="24"/>
      <c r="C67" s="24"/>
      <c r="D67" s="3" t="s">
        <v>54</v>
      </c>
      <c r="E67" s="2"/>
      <c r="G67" s="3"/>
      <c r="H67" s="2"/>
      <c r="J67" s="3" t="s">
        <v>54</v>
      </c>
      <c r="K67" s="2"/>
    </row>
    <row r="68" spans="1:11" x14ac:dyDescent="0.25">
      <c r="B68" s="24"/>
      <c r="C68" s="24"/>
      <c r="D68" s="3" t="s">
        <v>55</v>
      </c>
      <c r="E68" s="2">
        <v>1</v>
      </c>
      <c r="G68" s="3" t="s">
        <v>54</v>
      </c>
      <c r="H68" s="2"/>
      <c r="J68" s="3" t="s">
        <v>55</v>
      </c>
      <c r="K68" s="2">
        <v>1</v>
      </c>
    </row>
    <row r="69" spans="1:11" x14ac:dyDescent="0.25">
      <c r="B69" s="24"/>
      <c r="C69" s="24"/>
      <c r="D69" s="3" t="s">
        <v>56</v>
      </c>
      <c r="E69" s="2">
        <v>0.70440000000000003</v>
      </c>
      <c r="G69" s="3" t="s">
        <v>76</v>
      </c>
      <c r="H69" s="2">
        <v>0.1416</v>
      </c>
      <c r="J69" s="3" t="s">
        <v>80</v>
      </c>
      <c r="K69" s="2">
        <v>0.84589999999999999</v>
      </c>
    </row>
    <row r="70" spans="1:11" x14ac:dyDescent="0.25">
      <c r="B70" s="24"/>
      <c r="C70" s="24"/>
      <c r="D70" s="3" t="s">
        <v>57</v>
      </c>
      <c r="E70" s="2" t="s">
        <v>232</v>
      </c>
      <c r="G70" s="3" t="s">
        <v>77</v>
      </c>
      <c r="H70" s="2">
        <v>9.7379999999999994E-2</v>
      </c>
      <c r="J70" s="3" t="s">
        <v>81</v>
      </c>
      <c r="K70" s="2" t="s">
        <v>237</v>
      </c>
    </row>
    <row r="71" spans="1:11" x14ac:dyDescent="0.25">
      <c r="B71" s="24"/>
      <c r="C71" s="24"/>
      <c r="D71" s="3" t="s">
        <v>58</v>
      </c>
      <c r="E71" s="2" t="s">
        <v>233</v>
      </c>
      <c r="G71" s="3" t="s">
        <v>78</v>
      </c>
      <c r="H71" s="2">
        <v>3.6799999999999999E-2</v>
      </c>
      <c r="J71" s="3" t="s">
        <v>58</v>
      </c>
      <c r="K71" s="2" t="s">
        <v>238</v>
      </c>
    </row>
    <row r="72" spans="1:11" x14ac:dyDescent="0.25">
      <c r="B72" s="24"/>
      <c r="C72" s="24"/>
      <c r="D72" s="3" t="s">
        <v>59</v>
      </c>
      <c r="E72" s="2">
        <v>0.93120000000000003</v>
      </c>
      <c r="G72" s="3" t="s">
        <v>58</v>
      </c>
      <c r="H72" s="2" t="s">
        <v>235</v>
      </c>
      <c r="J72" s="3" t="s">
        <v>59</v>
      </c>
      <c r="K72" s="2">
        <v>0.58399999999999996</v>
      </c>
    </row>
    <row r="73" spans="1:11" x14ac:dyDescent="0.25">
      <c r="B73" s="24"/>
      <c r="G73" s="3" t="s">
        <v>79</v>
      </c>
      <c r="H73" s="2">
        <v>0.71140000000000003</v>
      </c>
    </row>
    <row r="74" spans="1:11" x14ac:dyDescent="0.25">
      <c r="B74" s="24"/>
      <c r="C74" s="24" t="s">
        <v>83</v>
      </c>
      <c r="D74" s="3" t="s">
        <v>68</v>
      </c>
      <c r="E74" s="2" t="s">
        <v>69</v>
      </c>
      <c r="G74" s="3" t="s">
        <v>73</v>
      </c>
      <c r="H74" s="2" t="s">
        <v>74</v>
      </c>
      <c r="J74" s="3" t="s">
        <v>73</v>
      </c>
      <c r="K74" s="2" t="s">
        <v>74</v>
      </c>
    </row>
    <row r="75" spans="1:11" x14ac:dyDescent="0.25">
      <c r="B75" s="24"/>
      <c r="C75" s="24"/>
      <c r="D75" s="3" t="s">
        <v>70</v>
      </c>
      <c r="E75" s="2" t="s">
        <v>70</v>
      </c>
      <c r="G75" s="3" t="s">
        <v>70</v>
      </c>
      <c r="H75" s="2" t="s">
        <v>70</v>
      </c>
      <c r="J75" s="3" t="s">
        <v>70</v>
      </c>
      <c r="K75" s="2" t="s">
        <v>70</v>
      </c>
    </row>
    <row r="76" spans="1:11" x14ac:dyDescent="0.25">
      <c r="B76" s="24"/>
      <c r="C76" s="24"/>
      <c r="D76" s="3" t="s">
        <v>71</v>
      </c>
      <c r="E76" s="2" t="s">
        <v>72</v>
      </c>
      <c r="G76" s="3" t="s">
        <v>68</v>
      </c>
      <c r="H76" s="2" t="s">
        <v>69</v>
      </c>
      <c r="J76" s="3" t="s">
        <v>71</v>
      </c>
      <c r="K76" s="2" t="s">
        <v>72</v>
      </c>
    </row>
    <row r="77" spans="1:11" x14ac:dyDescent="0.25">
      <c r="B77" s="24"/>
      <c r="C77" s="24"/>
      <c r="D77" s="3"/>
      <c r="E77" s="2"/>
      <c r="G77" s="3"/>
      <c r="H77" s="2"/>
      <c r="J77" s="3"/>
      <c r="K77" s="2"/>
    </row>
    <row r="78" spans="1:11" x14ac:dyDescent="0.25">
      <c r="B78" s="24"/>
      <c r="C78" s="24"/>
      <c r="D78" s="3" t="s">
        <v>175</v>
      </c>
      <c r="E78" s="2"/>
      <c r="G78" s="3" t="s">
        <v>75</v>
      </c>
      <c r="H78" s="2"/>
      <c r="J78" s="3" t="s">
        <v>175</v>
      </c>
      <c r="K78" s="2"/>
    </row>
    <row r="79" spans="1:11" x14ac:dyDescent="0.25">
      <c r="B79" s="24"/>
      <c r="C79" s="24"/>
      <c r="D79" s="3" t="s">
        <v>48</v>
      </c>
      <c r="E79" s="2">
        <v>1.1299999999999999E-2</v>
      </c>
      <c r="G79" s="3" t="s">
        <v>48</v>
      </c>
      <c r="H79" s="2">
        <v>4.1300000000000003E-2</v>
      </c>
      <c r="J79" s="3" t="s">
        <v>48</v>
      </c>
      <c r="K79" s="2">
        <v>0.1236</v>
      </c>
    </row>
    <row r="80" spans="1:11" s="17" customFormat="1" x14ac:dyDescent="0.25">
      <c r="A80" s="18"/>
      <c r="B80" s="24"/>
      <c r="C80" s="24"/>
      <c r="D80" s="15" t="s">
        <v>49</v>
      </c>
      <c r="E80" s="16" t="s">
        <v>45</v>
      </c>
      <c r="G80" s="15" t="s">
        <v>49</v>
      </c>
      <c r="H80" s="16" t="s">
        <v>45</v>
      </c>
      <c r="J80" s="15" t="s">
        <v>49</v>
      </c>
      <c r="K80" s="16" t="s">
        <v>39</v>
      </c>
    </row>
    <row r="81" spans="1:27" x14ac:dyDescent="0.25">
      <c r="B81" s="24"/>
      <c r="C81" s="24"/>
      <c r="D81" s="3" t="s">
        <v>50</v>
      </c>
      <c r="E81" s="2" t="s">
        <v>40</v>
      </c>
      <c r="G81" s="3" t="s">
        <v>50</v>
      </c>
      <c r="H81" s="2" t="s">
        <v>40</v>
      </c>
      <c r="J81" s="3" t="s">
        <v>50</v>
      </c>
      <c r="K81" s="2" t="s">
        <v>38</v>
      </c>
    </row>
    <row r="82" spans="1:27" x14ac:dyDescent="0.25">
      <c r="B82" s="24"/>
      <c r="C82" s="24"/>
      <c r="D82" s="3" t="s">
        <v>51</v>
      </c>
      <c r="E82" s="2" t="s">
        <v>52</v>
      </c>
      <c r="G82" s="3" t="s">
        <v>51</v>
      </c>
      <c r="H82" s="2" t="s">
        <v>52</v>
      </c>
      <c r="J82" s="3" t="s">
        <v>51</v>
      </c>
      <c r="K82" s="2" t="s">
        <v>52</v>
      </c>
    </row>
    <row r="83" spans="1:27" x14ac:dyDescent="0.25">
      <c r="B83" s="24"/>
      <c r="C83" s="24"/>
      <c r="D83" s="3" t="s">
        <v>176</v>
      </c>
      <c r="E83" s="2" t="s">
        <v>239</v>
      </c>
      <c r="G83" s="3" t="s">
        <v>53</v>
      </c>
      <c r="H83" s="2" t="s">
        <v>242</v>
      </c>
      <c r="J83" s="3" t="s">
        <v>176</v>
      </c>
      <c r="K83" s="2" t="s">
        <v>244</v>
      </c>
    </row>
    <row r="84" spans="1:27" x14ac:dyDescent="0.25">
      <c r="B84" s="24"/>
      <c r="C84" s="24"/>
      <c r="D84" s="3"/>
      <c r="E84" s="2"/>
      <c r="G84" s="3" t="s">
        <v>151</v>
      </c>
      <c r="H84" s="2">
        <v>7</v>
      </c>
      <c r="J84" s="3"/>
      <c r="K84" s="2"/>
    </row>
    <row r="85" spans="1:27" x14ac:dyDescent="0.25">
      <c r="B85" s="24"/>
      <c r="C85" s="24"/>
      <c r="D85" s="3" t="s">
        <v>54</v>
      </c>
      <c r="E85" s="2"/>
      <c r="G85" s="3"/>
      <c r="H85" s="2"/>
      <c r="J85" s="3" t="s">
        <v>54</v>
      </c>
      <c r="K85" s="2"/>
    </row>
    <row r="86" spans="1:27" x14ac:dyDescent="0.25">
      <c r="B86" s="24"/>
      <c r="C86" s="24"/>
      <c r="D86" s="3" t="s">
        <v>55</v>
      </c>
      <c r="E86" s="2">
        <v>1</v>
      </c>
      <c r="G86" s="3" t="s">
        <v>54</v>
      </c>
      <c r="H86" s="2"/>
      <c r="J86" s="3" t="s">
        <v>55</v>
      </c>
      <c r="K86" s="2">
        <v>1</v>
      </c>
    </row>
    <row r="87" spans="1:27" x14ac:dyDescent="0.25">
      <c r="B87" s="24"/>
      <c r="C87" s="24"/>
      <c r="D87" s="3" t="s">
        <v>56</v>
      </c>
      <c r="E87" s="2">
        <v>0.76080000000000003</v>
      </c>
      <c r="G87" s="3" t="s">
        <v>76</v>
      </c>
      <c r="H87" s="2">
        <v>0.1072</v>
      </c>
      <c r="J87" s="3" t="s">
        <v>80</v>
      </c>
      <c r="K87" s="2">
        <v>0.86799999999999999</v>
      </c>
    </row>
    <row r="88" spans="1:27" x14ac:dyDescent="0.25">
      <c r="B88" s="24"/>
      <c r="C88" s="24"/>
      <c r="D88" s="3" t="s">
        <v>57</v>
      </c>
      <c r="E88" s="2" t="s">
        <v>240</v>
      </c>
      <c r="G88" s="3" t="s">
        <v>77</v>
      </c>
      <c r="H88" s="2">
        <v>0.1095</v>
      </c>
      <c r="J88" s="3" t="s">
        <v>81</v>
      </c>
      <c r="K88" s="2" t="s">
        <v>245</v>
      </c>
    </row>
    <row r="89" spans="1:27" x14ac:dyDescent="0.25">
      <c r="B89" s="24"/>
      <c r="C89" s="24"/>
      <c r="D89" s="3" t="s">
        <v>58</v>
      </c>
      <c r="E89" s="2" t="s">
        <v>241</v>
      </c>
      <c r="G89" s="3" t="s">
        <v>78</v>
      </c>
      <c r="H89" s="2">
        <v>4.1390000000000003E-2</v>
      </c>
      <c r="J89" s="3" t="s">
        <v>58</v>
      </c>
      <c r="K89" s="2" t="s">
        <v>246</v>
      </c>
    </row>
    <row r="90" spans="1:27" x14ac:dyDescent="0.25">
      <c r="B90" s="24"/>
      <c r="C90" s="24"/>
      <c r="D90" s="3" t="s">
        <v>59</v>
      </c>
      <c r="E90" s="2">
        <v>0.68459999999999999</v>
      </c>
      <c r="G90" s="3" t="s">
        <v>58</v>
      </c>
      <c r="H90" s="2" t="s">
        <v>243</v>
      </c>
      <c r="J90" s="3" t="s">
        <v>59</v>
      </c>
      <c r="K90" s="2">
        <v>0.3483</v>
      </c>
    </row>
    <row r="91" spans="1:27" x14ac:dyDescent="0.25">
      <c r="G91" s="3" t="s">
        <v>79</v>
      </c>
      <c r="H91" s="2">
        <v>0.52769999999999995</v>
      </c>
    </row>
    <row r="92" spans="1:27" x14ac:dyDescent="0.25">
      <c r="B92" s="24" t="s">
        <v>147</v>
      </c>
      <c r="C92" s="24" t="s">
        <v>84</v>
      </c>
      <c r="D92">
        <v>0</v>
      </c>
      <c r="G92">
        <v>5</v>
      </c>
      <c r="J92">
        <v>10</v>
      </c>
      <c r="M92">
        <v>30</v>
      </c>
      <c r="P92" s="24" t="s">
        <v>119</v>
      </c>
      <c r="Q92">
        <v>0</v>
      </c>
      <c r="T92">
        <v>5</v>
      </c>
      <c r="W92">
        <v>10</v>
      </c>
      <c r="Z92">
        <v>30</v>
      </c>
    </row>
    <row r="93" spans="1:27" x14ac:dyDescent="0.25">
      <c r="B93" s="24"/>
      <c r="C93" s="24"/>
      <c r="D93" s="3" t="s">
        <v>47</v>
      </c>
      <c r="E93" s="2"/>
      <c r="G93" s="3" t="s">
        <v>47</v>
      </c>
      <c r="H93" s="2"/>
      <c r="J93" s="3" t="s">
        <v>47</v>
      </c>
      <c r="K93" s="2"/>
      <c r="M93" s="3" t="s">
        <v>47</v>
      </c>
      <c r="N93" s="2"/>
      <c r="P93" s="24"/>
      <c r="Q93" s="3" t="s">
        <v>47</v>
      </c>
      <c r="R93" s="2"/>
      <c r="T93" s="3" t="s">
        <v>47</v>
      </c>
      <c r="U93" s="2"/>
      <c r="W93" s="3" t="s">
        <v>47</v>
      </c>
      <c r="X93" s="2"/>
      <c r="Z93" s="3" t="s">
        <v>47</v>
      </c>
      <c r="AA93" s="2"/>
    </row>
    <row r="94" spans="1:27" x14ac:dyDescent="0.25">
      <c r="B94" s="24"/>
      <c r="C94" s="24"/>
      <c r="D94" s="3" t="s">
        <v>48</v>
      </c>
      <c r="E94" s="2" t="s">
        <v>43</v>
      </c>
      <c r="G94" s="3" t="s">
        <v>48</v>
      </c>
      <c r="H94" s="2" t="s">
        <v>43</v>
      </c>
      <c r="J94" s="3" t="s">
        <v>48</v>
      </c>
      <c r="K94" s="2">
        <v>0.53349999999999997</v>
      </c>
      <c r="M94" s="3" t="s">
        <v>48</v>
      </c>
      <c r="N94" s="2">
        <v>1.7399999999999999E-2</v>
      </c>
      <c r="P94" s="24"/>
      <c r="Q94" s="3" t="s">
        <v>48</v>
      </c>
      <c r="R94" s="2">
        <v>2.0000000000000001E-4</v>
      </c>
      <c r="T94" s="3" t="s">
        <v>48</v>
      </c>
      <c r="U94" s="2" t="s">
        <v>43</v>
      </c>
      <c r="W94" s="3" t="s">
        <v>48</v>
      </c>
      <c r="X94" s="2">
        <v>0.43140000000000001</v>
      </c>
      <c r="Z94" s="3" t="s">
        <v>48</v>
      </c>
      <c r="AA94" s="2" t="s">
        <v>43</v>
      </c>
    </row>
    <row r="95" spans="1:27" s="17" customFormat="1" x14ac:dyDescent="0.25">
      <c r="A95" s="18"/>
      <c r="B95" s="24"/>
      <c r="C95" s="24"/>
      <c r="D95" s="15" t="s">
        <v>49</v>
      </c>
      <c r="E95" s="16" t="s">
        <v>42</v>
      </c>
      <c r="G95" s="15" t="s">
        <v>49</v>
      </c>
      <c r="H95" s="16" t="s">
        <v>42</v>
      </c>
      <c r="J95" s="15" t="s">
        <v>49</v>
      </c>
      <c r="K95" s="16" t="s">
        <v>39</v>
      </c>
      <c r="M95" s="15" t="s">
        <v>49</v>
      </c>
      <c r="N95" s="16" t="s">
        <v>45</v>
      </c>
      <c r="P95" s="24"/>
      <c r="Q95" s="15" t="s">
        <v>49</v>
      </c>
      <c r="R95" s="16" t="s">
        <v>41</v>
      </c>
      <c r="T95" s="15" t="s">
        <v>49</v>
      </c>
      <c r="U95" s="16" t="s">
        <v>42</v>
      </c>
      <c r="W95" s="15" t="s">
        <v>49</v>
      </c>
      <c r="X95" s="16" t="s">
        <v>39</v>
      </c>
      <c r="Z95" s="15" t="s">
        <v>49</v>
      </c>
      <c r="AA95" s="16" t="s">
        <v>42</v>
      </c>
    </row>
    <row r="96" spans="1:27" x14ac:dyDescent="0.25">
      <c r="B96" s="24"/>
      <c r="C96" s="24"/>
      <c r="D96" s="3" t="s">
        <v>50</v>
      </c>
      <c r="E96" s="2" t="s">
        <v>40</v>
      </c>
      <c r="G96" s="3" t="s">
        <v>50</v>
      </c>
      <c r="H96" s="2" t="s">
        <v>40</v>
      </c>
      <c r="J96" s="3" t="s">
        <v>50</v>
      </c>
      <c r="K96" s="2" t="s">
        <v>38</v>
      </c>
      <c r="M96" s="3" t="s">
        <v>50</v>
      </c>
      <c r="N96" s="2" t="s">
        <v>40</v>
      </c>
      <c r="P96" s="24"/>
      <c r="Q96" s="3" t="s">
        <v>50</v>
      </c>
      <c r="R96" s="2" t="s">
        <v>40</v>
      </c>
      <c r="T96" s="3" t="s">
        <v>50</v>
      </c>
      <c r="U96" s="2" t="s">
        <v>40</v>
      </c>
      <c r="W96" s="3" t="s">
        <v>50</v>
      </c>
      <c r="X96" s="2" t="s">
        <v>38</v>
      </c>
      <c r="Z96" s="3" t="s">
        <v>50</v>
      </c>
      <c r="AA96" s="2" t="s">
        <v>40</v>
      </c>
    </row>
    <row r="97" spans="1:40" x14ac:dyDescent="0.25">
      <c r="B97" s="24"/>
      <c r="C97" s="24"/>
      <c r="D97" s="3" t="s">
        <v>51</v>
      </c>
      <c r="E97" s="2" t="s">
        <v>52</v>
      </c>
      <c r="G97" s="3" t="s">
        <v>51</v>
      </c>
      <c r="H97" s="2" t="s">
        <v>52</v>
      </c>
      <c r="J97" s="3" t="s">
        <v>51</v>
      </c>
      <c r="K97" s="2" t="s">
        <v>52</v>
      </c>
      <c r="M97" s="3" t="s">
        <v>51</v>
      </c>
      <c r="N97" s="2" t="s">
        <v>52</v>
      </c>
      <c r="P97" s="24"/>
      <c r="Q97" s="3" t="s">
        <v>51</v>
      </c>
      <c r="R97" s="2" t="s">
        <v>52</v>
      </c>
      <c r="T97" s="3" t="s">
        <v>51</v>
      </c>
      <c r="U97" s="2" t="s">
        <v>52</v>
      </c>
      <c r="W97" s="3" t="s">
        <v>51</v>
      </c>
      <c r="X97" s="2" t="s">
        <v>52</v>
      </c>
      <c r="Z97" s="3" t="s">
        <v>51</v>
      </c>
      <c r="AA97" s="2" t="s">
        <v>52</v>
      </c>
    </row>
    <row r="98" spans="1:40" x14ac:dyDescent="0.25">
      <c r="B98" s="24"/>
      <c r="C98" s="24"/>
      <c r="D98" s="3" t="s">
        <v>53</v>
      </c>
      <c r="E98" s="2" t="s">
        <v>85</v>
      </c>
      <c r="G98" s="3" t="s">
        <v>53</v>
      </c>
      <c r="H98" s="2" t="s">
        <v>88</v>
      </c>
      <c r="J98" s="3" t="s">
        <v>53</v>
      </c>
      <c r="K98" s="2" t="s">
        <v>91</v>
      </c>
      <c r="M98" s="3" t="s">
        <v>53</v>
      </c>
      <c r="N98" s="2" t="s">
        <v>94</v>
      </c>
      <c r="P98" s="24"/>
      <c r="Q98" s="3" t="s">
        <v>53</v>
      </c>
      <c r="R98" s="2" t="s">
        <v>97</v>
      </c>
      <c r="T98" s="3" t="s">
        <v>53</v>
      </c>
      <c r="U98" s="2" t="s">
        <v>100</v>
      </c>
      <c r="W98" s="3" t="s">
        <v>53</v>
      </c>
      <c r="X98" s="2" t="s">
        <v>103</v>
      </c>
      <c r="Z98" s="3" t="s">
        <v>53</v>
      </c>
      <c r="AA98" s="2" t="s">
        <v>106</v>
      </c>
    </row>
    <row r="99" spans="1:40" x14ac:dyDescent="0.25">
      <c r="B99" s="24"/>
      <c r="C99" s="24"/>
      <c r="D99" s="3"/>
      <c r="E99" s="2"/>
      <c r="G99" s="3"/>
      <c r="H99" s="2"/>
      <c r="J99" s="3"/>
      <c r="K99" s="2"/>
      <c r="M99" s="3"/>
      <c r="N99" s="2"/>
      <c r="P99" s="24"/>
      <c r="Q99" s="3"/>
      <c r="R99" s="2"/>
      <c r="T99" s="3"/>
      <c r="U99" s="2"/>
      <c r="W99" s="3"/>
      <c r="X99" s="2"/>
      <c r="Z99" s="3"/>
      <c r="AA99" s="2"/>
    </row>
    <row r="100" spans="1:40" x14ac:dyDescent="0.25">
      <c r="B100" s="24"/>
      <c r="C100" s="24"/>
      <c r="D100" s="3" t="s">
        <v>54</v>
      </c>
      <c r="E100" s="2"/>
      <c r="G100" s="3" t="s">
        <v>54</v>
      </c>
      <c r="H100" s="2"/>
      <c r="J100" s="3" t="s">
        <v>54</v>
      </c>
      <c r="K100" s="2"/>
      <c r="M100" s="3" t="s">
        <v>54</v>
      </c>
      <c r="N100" s="2"/>
      <c r="P100" s="24"/>
      <c r="Q100" s="3" t="s">
        <v>54</v>
      </c>
      <c r="R100" s="2"/>
      <c r="T100" s="3" t="s">
        <v>54</v>
      </c>
      <c r="U100" s="2"/>
      <c r="W100" s="3" t="s">
        <v>54</v>
      </c>
      <c r="X100" s="2"/>
      <c r="Z100" s="3" t="s">
        <v>54</v>
      </c>
      <c r="AA100" s="2"/>
    </row>
    <row r="101" spans="1:40" x14ac:dyDescent="0.25">
      <c r="B101" s="24"/>
      <c r="C101" s="24"/>
      <c r="D101" s="3" t="s">
        <v>55</v>
      </c>
      <c r="E101" s="2">
        <v>234.9</v>
      </c>
      <c r="G101" s="3" t="s">
        <v>55</v>
      </c>
      <c r="H101" s="2">
        <v>244.9</v>
      </c>
      <c r="J101" s="3" t="s">
        <v>55</v>
      </c>
      <c r="K101" s="2">
        <v>332.7</v>
      </c>
      <c r="M101" s="3" t="s">
        <v>55</v>
      </c>
      <c r="N101" s="2">
        <v>296.10000000000002</v>
      </c>
      <c r="P101" s="24"/>
      <c r="Q101" s="3" t="s">
        <v>55</v>
      </c>
      <c r="R101" s="2">
        <v>17.510000000000002</v>
      </c>
      <c r="T101" s="3" t="s">
        <v>55</v>
      </c>
      <c r="U101" s="2">
        <v>22.28</v>
      </c>
      <c r="W101" s="3" t="s">
        <v>55</v>
      </c>
      <c r="X101" s="2">
        <v>52.31</v>
      </c>
      <c r="Z101" s="3" t="s">
        <v>55</v>
      </c>
      <c r="AA101" s="2">
        <v>50.67</v>
      </c>
    </row>
    <row r="102" spans="1:40" x14ac:dyDescent="0.25">
      <c r="B102" s="24"/>
      <c r="C102" s="24"/>
      <c r="D102" s="3" t="s">
        <v>56</v>
      </c>
      <c r="E102" s="2">
        <v>318.3</v>
      </c>
      <c r="G102" s="3" t="s">
        <v>56</v>
      </c>
      <c r="H102" s="2">
        <v>592.9</v>
      </c>
      <c r="J102" s="3" t="s">
        <v>56</v>
      </c>
      <c r="K102" s="2">
        <v>359.6</v>
      </c>
      <c r="M102" s="3" t="s">
        <v>56</v>
      </c>
      <c r="N102" s="2">
        <v>251.9</v>
      </c>
      <c r="P102" s="24"/>
      <c r="Q102" s="3" t="s">
        <v>56</v>
      </c>
      <c r="R102" s="2">
        <v>22.82</v>
      </c>
      <c r="T102" s="3" t="s">
        <v>56</v>
      </c>
      <c r="U102" s="2">
        <v>45.13</v>
      </c>
      <c r="W102" s="3" t="s">
        <v>56</v>
      </c>
      <c r="X102" s="2">
        <v>59.04</v>
      </c>
      <c r="Z102" s="3" t="s">
        <v>56</v>
      </c>
      <c r="AA102" s="2">
        <v>22.5</v>
      </c>
    </row>
    <row r="103" spans="1:40" x14ac:dyDescent="0.25">
      <c r="B103" s="24"/>
      <c r="C103" s="24"/>
      <c r="D103" s="3" t="s">
        <v>57</v>
      </c>
      <c r="E103" s="2" t="s">
        <v>86</v>
      </c>
      <c r="G103" s="3" t="s">
        <v>57</v>
      </c>
      <c r="H103" s="2" t="s">
        <v>89</v>
      </c>
      <c r="J103" s="3" t="s">
        <v>57</v>
      </c>
      <c r="K103" s="2" t="s">
        <v>92</v>
      </c>
      <c r="M103" s="3" t="s">
        <v>57</v>
      </c>
      <c r="N103" s="2" t="s">
        <v>95</v>
      </c>
      <c r="P103" s="24"/>
      <c r="Q103" s="3" t="s">
        <v>57</v>
      </c>
      <c r="R103" s="2" t="s">
        <v>98</v>
      </c>
      <c r="T103" s="3" t="s">
        <v>57</v>
      </c>
      <c r="U103" s="2" t="s">
        <v>101</v>
      </c>
      <c r="W103" s="3" t="s">
        <v>57</v>
      </c>
      <c r="X103" s="2" t="s">
        <v>104</v>
      </c>
      <c r="Z103" s="3" t="s">
        <v>57</v>
      </c>
      <c r="AA103" s="2" t="s">
        <v>107</v>
      </c>
    </row>
    <row r="104" spans="1:40" x14ac:dyDescent="0.25">
      <c r="B104" s="24"/>
      <c r="C104" s="24"/>
      <c r="D104" s="3" t="s">
        <v>58</v>
      </c>
      <c r="E104" s="2" t="s">
        <v>87</v>
      </c>
      <c r="G104" s="3" t="s">
        <v>58</v>
      </c>
      <c r="H104" s="2" t="s">
        <v>90</v>
      </c>
      <c r="J104" s="3" t="s">
        <v>58</v>
      </c>
      <c r="K104" s="2" t="s">
        <v>93</v>
      </c>
      <c r="M104" s="3" t="s">
        <v>58</v>
      </c>
      <c r="N104" s="2" t="s">
        <v>96</v>
      </c>
      <c r="P104" s="24"/>
      <c r="Q104" s="3" t="s">
        <v>58</v>
      </c>
      <c r="R104" s="2" t="s">
        <v>99</v>
      </c>
      <c r="T104" s="3" t="s">
        <v>58</v>
      </c>
      <c r="U104" s="2" t="s">
        <v>102</v>
      </c>
      <c r="W104" s="3" t="s">
        <v>58</v>
      </c>
      <c r="X104" s="2" t="s">
        <v>105</v>
      </c>
      <c r="Z104" s="3" t="s">
        <v>58</v>
      </c>
      <c r="AA104" s="2" t="s">
        <v>108</v>
      </c>
    </row>
    <row r="105" spans="1:40" x14ac:dyDescent="0.25">
      <c r="B105" s="24"/>
      <c r="C105" s="24"/>
      <c r="D105" s="3" t="s">
        <v>59</v>
      </c>
      <c r="E105" s="2">
        <v>0.31840000000000002</v>
      </c>
      <c r="G105" s="3" t="s">
        <v>59</v>
      </c>
      <c r="H105" s="2">
        <v>0.73929999999999996</v>
      </c>
      <c r="J105" s="3" t="s">
        <v>59</v>
      </c>
      <c r="K105" s="2">
        <v>1.1180000000000001E-2</v>
      </c>
      <c r="M105" s="3" t="s">
        <v>59</v>
      </c>
      <c r="N105" s="2">
        <v>6.472E-2</v>
      </c>
      <c r="P105" s="24"/>
      <c r="Q105" s="3" t="s">
        <v>59</v>
      </c>
      <c r="R105" s="2">
        <v>0.15479999999999999</v>
      </c>
      <c r="T105" s="3" t="s">
        <v>59</v>
      </c>
      <c r="U105" s="2">
        <v>0.56479999999999997</v>
      </c>
      <c r="W105" s="3" t="s">
        <v>59</v>
      </c>
      <c r="X105" s="2">
        <v>1.481E-2</v>
      </c>
      <c r="Z105" s="3" t="s">
        <v>59</v>
      </c>
      <c r="AA105" s="2">
        <v>0.61629999999999996</v>
      </c>
    </row>
    <row r="106" spans="1:40" x14ac:dyDescent="0.25">
      <c r="B106" s="24"/>
    </row>
    <row r="107" spans="1:40" x14ac:dyDescent="0.25">
      <c r="B107" s="24"/>
      <c r="C107" s="24" t="s">
        <v>109</v>
      </c>
      <c r="D107">
        <v>0</v>
      </c>
      <c r="G107">
        <v>5</v>
      </c>
      <c r="J107">
        <v>10</v>
      </c>
      <c r="M107">
        <v>30</v>
      </c>
      <c r="P107" s="24" t="s">
        <v>120</v>
      </c>
      <c r="Q107">
        <v>0</v>
      </c>
      <c r="T107">
        <v>5</v>
      </c>
      <c r="W107">
        <v>10</v>
      </c>
      <c r="Z107">
        <v>30</v>
      </c>
      <c r="AC107" s="24" t="s">
        <v>133</v>
      </c>
      <c r="AD107">
        <v>0</v>
      </c>
      <c r="AG107">
        <v>5</v>
      </c>
      <c r="AJ107">
        <v>10</v>
      </c>
      <c r="AM107">
        <v>30</v>
      </c>
    </row>
    <row r="108" spans="1:40" x14ac:dyDescent="0.25">
      <c r="B108" s="24"/>
      <c r="C108" s="24"/>
      <c r="D108" s="3" t="s">
        <v>47</v>
      </c>
      <c r="E108" s="2"/>
      <c r="G108" s="3" t="s">
        <v>47</v>
      </c>
      <c r="H108" s="2"/>
      <c r="J108" s="3" t="s">
        <v>47</v>
      </c>
      <c r="K108" s="2"/>
      <c r="M108" s="3" t="s">
        <v>47</v>
      </c>
      <c r="N108" s="2"/>
      <c r="P108" s="24"/>
      <c r="Q108" s="3" t="s">
        <v>47</v>
      </c>
      <c r="R108" s="2"/>
      <c r="T108" s="3" t="s">
        <v>47</v>
      </c>
      <c r="U108" s="2"/>
      <c r="W108" s="3" t="s">
        <v>47</v>
      </c>
      <c r="X108" s="2"/>
      <c r="Z108" s="3" t="s">
        <v>47</v>
      </c>
      <c r="AA108" s="2"/>
      <c r="AC108" s="24"/>
      <c r="AD108" s="3" t="s">
        <v>47</v>
      </c>
      <c r="AE108" s="2"/>
      <c r="AG108" s="3" t="s">
        <v>47</v>
      </c>
      <c r="AH108" s="2"/>
      <c r="AJ108" s="3" t="s">
        <v>47</v>
      </c>
      <c r="AK108" s="2"/>
      <c r="AM108" s="3" t="s">
        <v>47</v>
      </c>
      <c r="AN108" s="2"/>
    </row>
    <row r="109" spans="1:40" x14ac:dyDescent="0.25">
      <c r="B109" s="24"/>
      <c r="C109" s="24"/>
      <c r="D109" s="3" t="s">
        <v>48</v>
      </c>
      <c r="E109" s="2" t="s">
        <v>43</v>
      </c>
      <c r="G109" s="3" t="s">
        <v>48</v>
      </c>
      <c r="H109" s="2">
        <v>1.2999999999999999E-3</v>
      </c>
      <c r="J109" s="3" t="s">
        <v>48</v>
      </c>
      <c r="K109" s="2" t="s">
        <v>43</v>
      </c>
      <c r="M109" s="3" t="s">
        <v>48</v>
      </c>
      <c r="N109" s="2" t="s">
        <v>43</v>
      </c>
      <c r="P109" s="24"/>
      <c r="Q109" s="3" t="s">
        <v>48</v>
      </c>
      <c r="R109" s="2" t="s">
        <v>43</v>
      </c>
      <c r="T109" s="3" t="s">
        <v>48</v>
      </c>
      <c r="U109" s="2" t="s">
        <v>43</v>
      </c>
      <c r="W109" s="3" t="s">
        <v>48</v>
      </c>
      <c r="X109" s="2" t="s">
        <v>43</v>
      </c>
      <c r="Z109" s="3" t="s">
        <v>48</v>
      </c>
      <c r="AA109" s="2" t="s">
        <v>43</v>
      </c>
      <c r="AC109" s="24"/>
      <c r="AD109" s="3" t="s">
        <v>48</v>
      </c>
      <c r="AE109" s="2">
        <v>7.7000000000000002E-3</v>
      </c>
      <c r="AG109" s="3" t="s">
        <v>48</v>
      </c>
      <c r="AH109" s="2">
        <v>1.72E-2</v>
      </c>
      <c r="AJ109" s="3" t="s">
        <v>48</v>
      </c>
      <c r="AK109" s="2">
        <v>0.21029999999999999</v>
      </c>
      <c r="AM109" s="3" t="s">
        <v>48</v>
      </c>
      <c r="AN109" s="2" t="s">
        <v>43</v>
      </c>
    </row>
    <row r="110" spans="1:40" s="17" customFormat="1" x14ac:dyDescent="0.25">
      <c r="A110" s="18"/>
      <c r="B110" s="24"/>
      <c r="C110" s="24"/>
      <c r="D110" s="15" t="s">
        <v>49</v>
      </c>
      <c r="E110" s="16" t="s">
        <v>42</v>
      </c>
      <c r="G110" s="15" t="s">
        <v>49</v>
      </c>
      <c r="H110" s="16" t="s">
        <v>44</v>
      </c>
      <c r="J110" s="15" t="s">
        <v>49</v>
      </c>
      <c r="K110" s="16" t="s">
        <v>42</v>
      </c>
      <c r="M110" s="15" t="s">
        <v>49</v>
      </c>
      <c r="N110" s="16" t="s">
        <v>42</v>
      </c>
      <c r="P110" s="24"/>
      <c r="Q110" s="15" t="s">
        <v>49</v>
      </c>
      <c r="R110" s="16" t="s">
        <v>42</v>
      </c>
      <c r="T110" s="15" t="s">
        <v>49</v>
      </c>
      <c r="U110" s="16" t="s">
        <v>42</v>
      </c>
      <c r="W110" s="15" t="s">
        <v>49</v>
      </c>
      <c r="X110" s="16" t="s">
        <v>42</v>
      </c>
      <c r="Z110" s="15" t="s">
        <v>49</v>
      </c>
      <c r="AA110" s="16" t="s">
        <v>42</v>
      </c>
      <c r="AC110" s="24"/>
      <c r="AD110" s="15" t="s">
        <v>49</v>
      </c>
      <c r="AE110" s="16" t="s">
        <v>44</v>
      </c>
      <c r="AG110" s="15" t="s">
        <v>49</v>
      </c>
      <c r="AH110" s="16" t="s">
        <v>45</v>
      </c>
      <c r="AJ110" s="15" t="s">
        <v>49</v>
      </c>
      <c r="AK110" s="16" t="s">
        <v>39</v>
      </c>
      <c r="AM110" s="15" t="s">
        <v>49</v>
      </c>
      <c r="AN110" s="16" t="s">
        <v>42</v>
      </c>
    </row>
    <row r="111" spans="1:40" x14ac:dyDescent="0.25">
      <c r="B111" s="24"/>
      <c r="C111" s="24"/>
      <c r="D111" s="3" t="s">
        <v>50</v>
      </c>
      <c r="E111" s="2" t="s">
        <v>40</v>
      </c>
      <c r="G111" s="3" t="s">
        <v>50</v>
      </c>
      <c r="H111" s="2" t="s">
        <v>40</v>
      </c>
      <c r="J111" s="3" t="s">
        <v>50</v>
      </c>
      <c r="K111" s="2" t="s">
        <v>40</v>
      </c>
      <c r="M111" s="3" t="s">
        <v>50</v>
      </c>
      <c r="N111" s="2" t="s">
        <v>40</v>
      </c>
      <c r="P111" s="24"/>
      <c r="Q111" s="3" t="s">
        <v>50</v>
      </c>
      <c r="R111" s="2" t="s">
        <v>40</v>
      </c>
      <c r="T111" s="3" t="s">
        <v>50</v>
      </c>
      <c r="U111" s="2" t="s">
        <v>40</v>
      </c>
      <c r="W111" s="3" t="s">
        <v>50</v>
      </c>
      <c r="X111" s="2" t="s">
        <v>40</v>
      </c>
      <c r="Z111" s="3" t="s">
        <v>50</v>
      </c>
      <c r="AA111" s="2" t="s">
        <v>40</v>
      </c>
      <c r="AC111" s="24"/>
      <c r="AD111" s="3" t="s">
        <v>50</v>
      </c>
      <c r="AE111" s="2" t="s">
        <v>40</v>
      </c>
      <c r="AG111" s="3" t="s">
        <v>50</v>
      </c>
      <c r="AH111" s="2" t="s">
        <v>40</v>
      </c>
      <c r="AJ111" s="3" t="s">
        <v>50</v>
      </c>
      <c r="AK111" s="2" t="s">
        <v>38</v>
      </c>
      <c r="AM111" s="3" t="s">
        <v>50</v>
      </c>
      <c r="AN111" s="2" t="s">
        <v>40</v>
      </c>
    </row>
    <row r="112" spans="1:40" x14ac:dyDescent="0.25">
      <c r="B112" s="24"/>
      <c r="C112" s="24"/>
      <c r="D112" s="3" t="s">
        <v>51</v>
      </c>
      <c r="E112" s="2" t="s">
        <v>52</v>
      </c>
      <c r="G112" s="3" t="s">
        <v>51</v>
      </c>
      <c r="H112" s="2" t="s">
        <v>52</v>
      </c>
      <c r="J112" s="3" t="s">
        <v>51</v>
      </c>
      <c r="K112" s="2" t="s">
        <v>52</v>
      </c>
      <c r="M112" s="3" t="s">
        <v>51</v>
      </c>
      <c r="N112" s="2" t="s">
        <v>52</v>
      </c>
      <c r="P112" s="24"/>
      <c r="Q112" s="3" t="s">
        <v>51</v>
      </c>
      <c r="R112" s="2" t="s">
        <v>52</v>
      </c>
      <c r="T112" s="3" t="s">
        <v>51</v>
      </c>
      <c r="U112" s="2" t="s">
        <v>52</v>
      </c>
      <c r="W112" s="3" t="s">
        <v>51</v>
      </c>
      <c r="X112" s="2" t="s">
        <v>52</v>
      </c>
      <c r="Z112" s="3" t="s">
        <v>51</v>
      </c>
      <c r="AA112" s="2" t="s">
        <v>52</v>
      </c>
      <c r="AC112" s="24"/>
      <c r="AD112" s="3" t="s">
        <v>51</v>
      </c>
      <c r="AE112" s="2" t="s">
        <v>52</v>
      </c>
      <c r="AG112" s="3" t="s">
        <v>51</v>
      </c>
      <c r="AH112" s="2" t="s">
        <v>52</v>
      </c>
      <c r="AJ112" s="3" t="s">
        <v>51</v>
      </c>
      <c r="AK112" s="2" t="s">
        <v>52</v>
      </c>
      <c r="AM112" s="3" t="s">
        <v>51</v>
      </c>
      <c r="AN112" s="2" t="s">
        <v>52</v>
      </c>
    </row>
    <row r="113" spans="2:40" x14ac:dyDescent="0.25">
      <c r="B113" s="24"/>
      <c r="C113" s="24"/>
      <c r="D113" s="3" t="s">
        <v>53</v>
      </c>
      <c r="E113" s="2" t="s">
        <v>110</v>
      </c>
      <c r="G113" s="3" t="s">
        <v>53</v>
      </c>
      <c r="H113" s="2" t="s">
        <v>183</v>
      </c>
      <c r="J113" s="3" t="s">
        <v>53</v>
      </c>
      <c r="K113" s="2" t="s">
        <v>113</v>
      </c>
      <c r="M113" s="3" t="s">
        <v>53</v>
      </c>
      <c r="N113" s="2" t="s">
        <v>116</v>
      </c>
      <c r="P113" s="24"/>
      <c r="Q113" s="3" t="s">
        <v>53</v>
      </c>
      <c r="R113" s="2" t="s">
        <v>121</v>
      </c>
      <c r="T113" s="3" t="s">
        <v>53</v>
      </c>
      <c r="U113" s="2" t="s">
        <v>124</v>
      </c>
      <c r="W113" s="3" t="s">
        <v>53</v>
      </c>
      <c r="X113" s="2" t="s">
        <v>127</v>
      </c>
      <c r="Z113" s="3" t="s">
        <v>53</v>
      </c>
      <c r="AA113" s="2" t="s">
        <v>130</v>
      </c>
      <c r="AC113" s="24"/>
      <c r="AD113" s="3" t="s">
        <v>53</v>
      </c>
      <c r="AE113" s="2" t="s">
        <v>134</v>
      </c>
      <c r="AG113" s="3" t="s">
        <v>53</v>
      </c>
      <c r="AH113" s="2" t="s">
        <v>137</v>
      </c>
      <c r="AJ113" s="3" t="s">
        <v>53</v>
      </c>
      <c r="AK113" s="2" t="s">
        <v>140</v>
      </c>
      <c r="AM113" s="3" t="s">
        <v>53</v>
      </c>
      <c r="AN113" s="2" t="s">
        <v>143</v>
      </c>
    </row>
    <row r="114" spans="2:40" x14ac:dyDescent="0.25">
      <c r="B114" s="24"/>
      <c r="C114" s="24"/>
      <c r="D114" s="3"/>
      <c r="E114" s="2"/>
      <c r="G114" s="3"/>
      <c r="H114" s="2"/>
      <c r="J114" s="3"/>
      <c r="K114" s="2"/>
      <c r="M114" s="3"/>
      <c r="N114" s="2"/>
      <c r="P114" s="24"/>
      <c r="Q114" s="3"/>
      <c r="R114" s="2"/>
      <c r="T114" s="3"/>
      <c r="U114" s="2"/>
      <c r="W114" s="3"/>
      <c r="X114" s="2"/>
      <c r="Z114" s="3"/>
      <c r="AA114" s="2"/>
      <c r="AC114" s="24"/>
      <c r="AD114" s="3"/>
      <c r="AE114" s="2"/>
      <c r="AG114" s="3"/>
      <c r="AH114" s="2"/>
      <c r="AJ114" s="3"/>
      <c r="AK114" s="2"/>
      <c r="AM114" s="3"/>
      <c r="AN114" s="2"/>
    </row>
    <row r="115" spans="2:40" x14ac:dyDescent="0.25">
      <c r="B115" s="24"/>
      <c r="C115" s="24"/>
      <c r="D115" s="3" t="s">
        <v>54</v>
      </c>
      <c r="E115" s="2"/>
      <c r="G115" s="3" t="s">
        <v>54</v>
      </c>
      <c r="H115" s="2"/>
      <c r="J115" s="3" t="s">
        <v>54</v>
      </c>
      <c r="K115" s="2"/>
      <c r="M115" s="3" t="s">
        <v>54</v>
      </c>
      <c r="N115" s="2"/>
      <c r="P115" s="24"/>
      <c r="Q115" s="3" t="s">
        <v>54</v>
      </c>
      <c r="R115" s="2"/>
      <c r="T115" s="3" t="s">
        <v>54</v>
      </c>
      <c r="U115" s="2"/>
      <c r="W115" s="3" t="s">
        <v>54</v>
      </c>
      <c r="X115" s="2"/>
      <c r="Z115" s="3" t="s">
        <v>54</v>
      </c>
      <c r="AA115" s="2"/>
      <c r="AC115" s="24"/>
      <c r="AD115" s="3" t="s">
        <v>54</v>
      </c>
      <c r="AE115" s="2"/>
      <c r="AG115" s="3" t="s">
        <v>54</v>
      </c>
      <c r="AH115" s="2"/>
      <c r="AJ115" s="3" t="s">
        <v>54</v>
      </c>
      <c r="AK115" s="2"/>
      <c r="AM115" s="3" t="s">
        <v>54</v>
      </c>
      <c r="AN115" s="2"/>
    </row>
    <row r="116" spans="2:40" x14ac:dyDescent="0.25">
      <c r="B116" s="24"/>
      <c r="C116" s="24"/>
      <c r="D116" s="3" t="s">
        <v>55</v>
      </c>
      <c r="E116" s="2">
        <v>0.30719999999999997</v>
      </c>
      <c r="G116" s="3" t="s">
        <v>55</v>
      </c>
      <c r="H116" s="2">
        <v>0.2324</v>
      </c>
      <c r="J116" s="3" t="s">
        <v>55</v>
      </c>
      <c r="K116" s="2">
        <v>0.38440000000000002</v>
      </c>
      <c r="M116" s="3" t="s">
        <v>55</v>
      </c>
      <c r="N116" s="2">
        <v>0.38829999999999998</v>
      </c>
      <c r="P116" s="24"/>
      <c r="Q116" s="3" t="s">
        <v>55</v>
      </c>
      <c r="R116" s="2">
        <v>0.28870000000000001</v>
      </c>
      <c r="T116" s="3" t="s">
        <v>55</v>
      </c>
      <c r="U116" s="2">
        <v>0.25169999999999998</v>
      </c>
      <c r="W116" s="3" t="s">
        <v>55</v>
      </c>
      <c r="X116" s="2">
        <v>0.36940000000000001</v>
      </c>
      <c r="Z116" s="3" t="s">
        <v>55</v>
      </c>
      <c r="AA116" s="2">
        <v>0.40910000000000002</v>
      </c>
      <c r="AC116" s="24"/>
      <c r="AD116" s="3" t="s">
        <v>55</v>
      </c>
      <c r="AE116" s="2">
        <v>0.59440000000000004</v>
      </c>
      <c r="AG116" s="3" t="s">
        <v>55</v>
      </c>
      <c r="AH116" s="2">
        <v>0.57779999999999998</v>
      </c>
      <c r="AJ116" s="3" t="s">
        <v>55</v>
      </c>
      <c r="AK116" s="2">
        <v>0.65690000000000004</v>
      </c>
      <c r="AM116" s="3" t="s">
        <v>55</v>
      </c>
      <c r="AN116" s="2">
        <v>0.71930000000000005</v>
      </c>
    </row>
    <row r="117" spans="2:40" x14ac:dyDescent="0.25">
      <c r="B117" s="24"/>
      <c r="C117" s="24"/>
      <c r="D117" s="3" t="s">
        <v>56</v>
      </c>
      <c r="E117" s="2">
        <v>0.13300000000000001</v>
      </c>
      <c r="G117" s="3" t="s">
        <v>56</v>
      </c>
      <c r="H117" s="2">
        <v>0.15759999999999999</v>
      </c>
      <c r="J117" s="3" t="s">
        <v>56</v>
      </c>
      <c r="K117" s="2">
        <v>0.23230000000000001</v>
      </c>
      <c r="M117" s="3" t="s">
        <v>56</v>
      </c>
      <c r="N117" s="2">
        <v>0.2293</v>
      </c>
      <c r="P117" s="24"/>
      <c r="Q117" s="3" t="s">
        <v>56</v>
      </c>
      <c r="R117" s="2">
        <v>7.5149999999999995E-2</v>
      </c>
      <c r="T117" s="3" t="s">
        <v>56</v>
      </c>
      <c r="U117" s="2">
        <v>0.10299999999999999</v>
      </c>
      <c r="W117" s="3" t="s">
        <v>56</v>
      </c>
      <c r="X117" s="2">
        <v>0.1729</v>
      </c>
      <c r="Z117" s="3" t="s">
        <v>56</v>
      </c>
      <c r="AA117" s="2">
        <v>0.2089</v>
      </c>
      <c r="AC117" s="24"/>
      <c r="AD117" s="3" t="s">
        <v>56</v>
      </c>
      <c r="AE117" s="2">
        <v>0.53639999999999999</v>
      </c>
      <c r="AG117" s="3" t="s">
        <v>56</v>
      </c>
      <c r="AH117" s="2">
        <v>0.51049999999999995</v>
      </c>
      <c r="AJ117" s="3" t="s">
        <v>56</v>
      </c>
      <c r="AK117" s="2">
        <v>0.61409999999999998</v>
      </c>
      <c r="AM117" s="3" t="s">
        <v>56</v>
      </c>
      <c r="AN117" s="2">
        <v>0.51400000000000001</v>
      </c>
    </row>
    <row r="118" spans="2:40" x14ac:dyDescent="0.25">
      <c r="B118" s="24"/>
      <c r="C118" s="24"/>
      <c r="D118" s="3" t="s">
        <v>57</v>
      </c>
      <c r="E118" s="2" t="s">
        <v>111</v>
      </c>
      <c r="G118" s="3" t="s">
        <v>57</v>
      </c>
      <c r="H118" s="2" t="s">
        <v>184</v>
      </c>
      <c r="J118" s="3" t="s">
        <v>57</v>
      </c>
      <c r="K118" s="2" t="s">
        <v>114</v>
      </c>
      <c r="M118" s="3" t="s">
        <v>57</v>
      </c>
      <c r="N118" s="2" t="s">
        <v>117</v>
      </c>
      <c r="P118" s="24"/>
      <c r="Q118" s="3" t="s">
        <v>57</v>
      </c>
      <c r="R118" s="2" t="s">
        <v>122</v>
      </c>
      <c r="T118" s="3" t="s">
        <v>57</v>
      </c>
      <c r="U118" s="2" t="s">
        <v>125</v>
      </c>
      <c r="W118" s="3" t="s">
        <v>57</v>
      </c>
      <c r="X118" s="2" t="s">
        <v>128</v>
      </c>
      <c r="Z118" s="3" t="s">
        <v>57</v>
      </c>
      <c r="AA118" s="2" t="s">
        <v>131</v>
      </c>
      <c r="AC118" s="24"/>
      <c r="AD118" s="3" t="s">
        <v>57</v>
      </c>
      <c r="AE118" s="2" t="s">
        <v>135</v>
      </c>
      <c r="AG118" s="3" t="s">
        <v>57</v>
      </c>
      <c r="AH118" s="2" t="s">
        <v>138</v>
      </c>
      <c r="AJ118" s="3" t="s">
        <v>57</v>
      </c>
      <c r="AK118" s="2" t="s">
        <v>141</v>
      </c>
      <c r="AM118" s="3" t="s">
        <v>57</v>
      </c>
      <c r="AN118" s="2" t="s">
        <v>144</v>
      </c>
    </row>
    <row r="119" spans="2:40" x14ac:dyDescent="0.25">
      <c r="B119" s="24"/>
      <c r="C119" s="24"/>
      <c r="D119" s="3" t="s">
        <v>58</v>
      </c>
      <c r="E119" s="2" t="s">
        <v>112</v>
      </c>
      <c r="G119" s="3" t="s">
        <v>58</v>
      </c>
      <c r="H119" s="2" t="s">
        <v>185</v>
      </c>
      <c r="J119" s="3" t="s">
        <v>58</v>
      </c>
      <c r="K119" s="2" t="s">
        <v>115</v>
      </c>
      <c r="M119" s="3" t="s">
        <v>58</v>
      </c>
      <c r="N119" s="2" t="s">
        <v>118</v>
      </c>
      <c r="P119" s="24"/>
      <c r="Q119" s="3" t="s">
        <v>58</v>
      </c>
      <c r="R119" s="2" t="s">
        <v>123</v>
      </c>
      <c r="T119" s="3" t="s">
        <v>58</v>
      </c>
      <c r="U119" s="2" t="s">
        <v>126</v>
      </c>
      <c r="W119" s="3" t="s">
        <v>58</v>
      </c>
      <c r="X119" s="2" t="s">
        <v>129</v>
      </c>
      <c r="Z119" s="3" t="s">
        <v>58</v>
      </c>
      <c r="AA119" s="2" t="s">
        <v>132</v>
      </c>
      <c r="AC119" s="24"/>
      <c r="AD119" s="3" t="s">
        <v>58</v>
      </c>
      <c r="AE119" s="2" t="s">
        <v>136</v>
      </c>
      <c r="AG119" s="3" t="s">
        <v>58</v>
      </c>
      <c r="AH119" s="2" t="s">
        <v>139</v>
      </c>
      <c r="AJ119" s="3" t="s">
        <v>58</v>
      </c>
      <c r="AK119" s="2" t="s">
        <v>142</v>
      </c>
      <c r="AM119" s="3" t="s">
        <v>58</v>
      </c>
      <c r="AN119" s="2" t="s">
        <v>145</v>
      </c>
    </row>
    <row r="120" spans="2:40" x14ac:dyDescent="0.25">
      <c r="B120" s="24"/>
      <c r="C120" s="24"/>
      <c r="D120" s="3" t="s">
        <v>59</v>
      </c>
      <c r="E120" s="2">
        <v>0.4325</v>
      </c>
      <c r="G120" s="3" t="s">
        <v>59</v>
      </c>
      <c r="H120" s="2">
        <v>0.12820000000000001</v>
      </c>
      <c r="J120" s="3" t="s">
        <v>59</v>
      </c>
      <c r="K120" s="2">
        <v>0.31580000000000003</v>
      </c>
      <c r="M120" s="3" t="s">
        <v>59</v>
      </c>
      <c r="N120" s="2">
        <v>0.26840000000000003</v>
      </c>
      <c r="P120" s="24"/>
      <c r="Q120" s="3" t="s">
        <v>59</v>
      </c>
      <c r="R120" s="2">
        <v>0.53520000000000001</v>
      </c>
      <c r="T120" s="3" t="s">
        <v>59</v>
      </c>
      <c r="U120" s="2">
        <v>0.33639999999999998</v>
      </c>
      <c r="W120" s="3" t="s">
        <v>59</v>
      </c>
      <c r="X120" s="2">
        <v>0.39</v>
      </c>
      <c r="Z120" s="3" t="s">
        <v>59</v>
      </c>
      <c r="AA120" s="2">
        <v>0.35499999999999998</v>
      </c>
      <c r="AC120" s="24"/>
      <c r="AD120" s="3" t="s">
        <v>59</v>
      </c>
      <c r="AE120" s="2">
        <v>7.4649999999999994E-2</v>
      </c>
      <c r="AG120" s="3" t="s">
        <v>59</v>
      </c>
      <c r="AH120" s="2">
        <v>7.1510000000000004E-2</v>
      </c>
      <c r="AJ120" s="3" t="s">
        <v>59</v>
      </c>
      <c r="AK120" s="2">
        <v>3.9940000000000003E-2</v>
      </c>
      <c r="AM120" s="3" t="s">
        <v>59</v>
      </c>
      <c r="AN120" s="2">
        <v>0.47449999999999998</v>
      </c>
    </row>
  </sheetData>
  <mergeCells count="23">
    <mergeCell ref="A49:A53"/>
    <mergeCell ref="C29:AS29"/>
    <mergeCell ref="AT29:DC29"/>
    <mergeCell ref="C1:I1"/>
    <mergeCell ref="J1:P1"/>
    <mergeCell ref="Q1:W1"/>
    <mergeCell ref="A29:A33"/>
    <mergeCell ref="A34:A38"/>
    <mergeCell ref="A39:A43"/>
    <mergeCell ref="A44:A48"/>
    <mergeCell ref="B6:B12"/>
    <mergeCell ref="B13:B19"/>
    <mergeCell ref="B20:B26"/>
    <mergeCell ref="A1:A26"/>
    <mergeCell ref="AC107:AC120"/>
    <mergeCell ref="C74:C90"/>
    <mergeCell ref="C56:C72"/>
    <mergeCell ref="B56:B90"/>
    <mergeCell ref="B92:B120"/>
    <mergeCell ref="C107:C120"/>
    <mergeCell ref="C92:C105"/>
    <mergeCell ref="P92:P105"/>
    <mergeCell ref="P107:P12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1</vt:lpstr>
      <vt:lpstr>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4T14:48:21Z</dcterms:modified>
</cp:coreProperties>
</file>